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H:\（课题）M1调控SG形成及其机制\1 文章数据\tiRNA筛选表格+图片\"/>
    </mc:Choice>
  </mc:AlternateContent>
  <xr:revisionPtr revIDLastSave="0" documentId="13_ncr:1_{EF34BAF3-2BF6-4997-9D0C-0F98500DA798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SV1 up∩T24 down∩BC m7G" sheetId="3" r:id="rId1"/>
    <sheet name="Sheet4" sheetId="5" r:id="rId2"/>
    <sheet name="SV1 down∩T24 up∩BCm7G" sheetId="4" r:id="rId3"/>
    <sheet name="Sheet5" sheetId="6" r:id="rId4"/>
  </sheets>
  <definedNames>
    <definedName name="_xlnm._FilterDatabase" localSheetId="3" hidden="1">Sheet5!$C$1:$C$73</definedName>
    <definedName name="_xlnm._FilterDatabase" localSheetId="2" hidden="1">'SV1 down∩T24 up∩BCm7G'!$AB$1:$AB$5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7" uniqueCount="481">
  <si>
    <t>MINTbase_ID</t>
  </si>
  <si>
    <t>tRF_sequence</t>
  </si>
  <si>
    <t>tRF_type</t>
  </si>
  <si>
    <t>Sequence_locations</t>
  </si>
  <si>
    <t>log2FC</t>
  </si>
  <si>
    <t>Fold_Change</t>
  </si>
  <si>
    <t>p_value</t>
  </si>
  <si>
    <t>q_value</t>
  </si>
  <si>
    <t>T_CPM</t>
  </si>
  <si>
    <t>C_CPM</t>
  </si>
  <si>
    <t>G3BP1</t>
  </si>
  <si>
    <t>M1-G3BP1</t>
  </si>
  <si>
    <t>tsRNA-name</t>
  </si>
  <si>
    <t>tsRNA-ID</t>
  </si>
  <si>
    <t>Alias</t>
  </si>
  <si>
    <t>T24-KO-M1(mean)</t>
  </si>
  <si>
    <t>T24(mean)</t>
  </si>
  <si>
    <t>Foldchange</t>
  </si>
  <si>
    <t>Regulation</t>
  </si>
  <si>
    <t>T24-KO-M1(Mean % m7G)</t>
  </si>
  <si>
    <t>T24(Mean % m7G)</t>
  </si>
  <si>
    <t>T24-KO-M1(IP,Normalized)</t>
  </si>
  <si>
    <t>T24(IP,Normalized)</t>
  </si>
  <si>
    <t>T24-KO-M1(% m7G)</t>
  </si>
  <si>
    <t>T24(% m7G)</t>
  </si>
  <si>
    <t>tsRNA_type</t>
  </si>
  <si>
    <t>tsRNA-sequence</t>
  </si>
  <si>
    <t>tsRNA-length</t>
  </si>
  <si>
    <t>tsRNA-precursor</t>
  </si>
  <si>
    <t>Level</t>
  </si>
  <si>
    <t>Function</t>
  </si>
  <si>
    <t>Mechanism</t>
  </si>
  <si>
    <t>References</t>
  </si>
  <si>
    <t>m7G_pos</t>
  </si>
  <si>
    <t>m7G_motif</t>
  </si>
  <si>
    <t>probeID</t>
  </si>
  <si>
    <t>Trans_symbol</t>
  </si>
  <si>
    <t>ProbeType</t>
  </si>
  <si>
    <t>ProbeClass</t>
  </si>
  <si>
    <t>ProbeSeq</t>
  </si>
  <si>
    <t>ProbeLength</t>
  </si>
  <si>
    <t>ProbeSeqFull</t>
  </si>
  <si>
    <t>ProbeLength2</t>
  </si>
  <si>
    <t>tRF-43-JOWU1M70YU890HRFD2</t>
  </si>
  <si>
    <t>CATAATCTGAAGGTCGTGAGTTCGATCCTCACACGGGGCACCA</t>
  </si>
  <si>
    <t>3'-half</t>
  </si>
  <si>
    <t>trna10_MetCAT_8_-_124169470_124169542@34.76.43</t>
  </si>
  <si>
    <t>down</t>
  </si>
  <si>
    <t>3'tiRNA</t>
  </si>
  <si>
    <t>CCGGATCAGAAGATTGAGGGTTCGAGTCCCTTCGTGGTCGCCA</t>
  </si>
  <si>
    <t>Potential</t>
  </si>
  <si>
    <t>False</t>
  </si>
  <si>
    <t>3-tiRNA-complement</t>
  </si>
  <si>
    <t>tRF-41-FMF07V7N2E2WMK81B</t>
  </si>
  <si>
    <t>AGATCAGAAGGTTGCGTGTTCAAATCACGTCGGGGTCACCA</t>
  </si>
  <si>
    <t>trna1_TrpCCA_7_+_99067307_99067378@35.75.41, trna170_TrpCCA_6_-_26319330_26319401@35.75.41, trna168_TrpCCA_6_-_26331672_26331743@35.75.41, trna6_TrpCCA_17_+_8089676_8089747@35.75.41, trna39_TrpCCA_17_-_8124187_8124258@35.75.41</t>
  </si>
  <si>
    <t>3'tiRNA-MetCAT</t>
  </si>
  <si>
    <t>3'tiRNA-43-MetCAT-1</t>
  </si>
  <si>
    <t>tRNA-Met-CAT-1-1(High)_3'TiRNA_43</t>
  </si>
  <si>
    <t>tRNA-Met-CAT-1</t>
  </si>
  <si>
    <t>AAGGT</t>
  </si>
  <si>
    <t>ASHG38SM20TRFSS100013747TV6</t>
  </si>
  <si>
    <t>tiRNA-3-43-MetCAT-1</t>
  </si>
  <si>
    <t>GTATTAGACTTCCAGCACTCAAGCTA</t>
  </si>
  <si>
    <t>GGGCGGGCGCCAAAAGGCGCCCGCCCGTATTAGACTTCCAGCACTCAAGCTATATCCTAC</t>
  </si>
  <si>
    <t>tRF-43-3282FN5KYUSRYWRSD2</t>
  </si>
  <si>
    <t>trna1_ArgCCG_16_+_3200675_3200747@34.76.43, trna114_ArgCCG_6_-_28710729_28710801@34.76.43, trna73_ArgCCG_6_+_28849165_28849237@34.76.43</t>
  </si>
  <si>
    <t>3'tiRNA-TrpCCA</t>
  </si>
  <si>
    <t>3'tiRNA-41-TrpCCA-1</t>
  </si>
  <si>
    <t>tRNA-Trp-CCA-1-1(High)_3'TiRNA_41</t>
  </si>
  <si>
    <t>tRNA-Trp-CCA-5,tRNA-Trp-CCA-1,tRNA-Trp-CCA-3</t>
  </si>
  <si>
    <t>ASHG38SM20TRFSS100012448TV6</t>
  </si>
  <si>
    <t>tiRNA-3-41-TrpCCA-1</t>
  </si>
  <si>
    <t>TCTAGTCTTCCAACGCACAAGTTTA</t>
  </si>
  <si>
    <t>GGGCGGGCGCCAAAAGGCGCCCGCCCTCTAGTCTTCCAACGCACAAGTTTATATCCTACT</t>
  </si>
  <si>
    <t>tRF-25-5NB2NZW7O6</t>
  </si>
  <si>
    <t>GAGTTAAAGACTTTTTCTCTGACCA</t>
  </si>
  <si>
    <t>3'-tRF</t>
  </si>
  <si>
    <t>trnaMT_ProTGG_MT_-_15956_16023@47.71.25</t>
  </si>
  <si>
    <t>3'tRF</t>
  </si>
  <si>
    <t>TTCCCGGGCGGCGCACCA</t>
  </si>
  <si>
    <t>tRF3-complement</t>
  </si>
  <si>
    <t>tRF-29-NH99OMEMR3FV</t>
  </si>
  <si>
    <t>CTGCGTGTTCGAATCACGTCGGGGTCACC</t>
  </si>
  <si>
    <t>trna6_TrpCCA_12_+_98898030_98898101@46.74.29</t>
  </si>
  <si>
    <t>i-tRF</t>
  </si>
  <si>
    <t>GTGGTTAGGATTCGGCGC</t>
  </si>
  <si>
    <t>Reliable</t>
  </si>
  <si>
    <t>Associated with the development of CLL</t>
  </si>
  <si>
    <t>tRF-23-1XDDZZ4YV</t>
  </si>
  <si>
    <t>AGTTAAAGACTTTTTCTCTGACC</t>
  </si>
  <si>
    <t>trnaMT_ProTGG_MT_-_15956_16023@48.70.23</t>
  </si>
  <si>
    <t>5'tRF</t>
  </si>
  <si>
    <t>GAAAAAGTCATGGAGGCCATGGG</t>
  </si>
  <si>
    <t>MINTbase</t>
  </si>
  <si>
    <t>tRF5</t>
  </si>
  <si>
    <t>tRF-25-63U0EZY9X1</t>
  </si>
  <si>
    <t>GGAGTTAAAGACTTTTTCTCTGACC</t>
  </si>
  <si>
    <t>trnaMT_ProTGG_MT_-_15956_16023@46.70.25</t>
  </si>
  <si>
    <t>GTTCGACTCCCGGTATGGGAACCA</t>
  </si>
  <si>
    <t>tRF-24-7SERML92E2</t>
  </si>
  <si>
    <t>trna20_GluTTC_2_-_131094701_131094772@52.75.24, trna5_GluTTC_13_-_41634874_41634945@52.75.24</t>
  </si>
  <si>
    <t>TTTAGACGGGCTCACATCACCCCATAAACACCA</t>
  </si>
  <si>
    <t>tRF-33-ZPEK45H5KQBFD2</t>
  </si>
  <si>
    <t>trnaMT_PheGAA_MT_+_577_647@42.74.33</t>
  </si>
  <si>
    <t>tRF-19-HRRNWJE2</t>
  </si>
  <si>
    <t>ATCCCGGGTTTCGGCACCA</t>
  </si>
  <si>
    <t>trna14_PheGAA_19_-_1383361_1383433@58.76.19, trna11_PheGAA_12_-_125412389_125412461@58.76.19, trna103_PheGAA_6_-_28791093_28791166@59.77.19, trna106_PheGAA_6_-_28775610_28775682@58.76.19, trna109_PheGAA_6_-_28758499_28758571@58.76.19, trna15_PheGAA_11_-_59324970_59325042@58.76.19, trna1_PheGAA_13_-_95201904_95201976@58.76.19, trna13_PheGAA_11_-_59333853_59333925@58.76.19, trna96_PheGAA_6_-_28949449_28949521@58.76.19</t>
  </si>
  <si>
    <t>CGGGTTCGATTCCCGGTCAGGGAAC</t>
  </si>
  <si>
    <t>tRF-25-M3WE8SSP6D</t>
  </si>
  <si>
    <t>trna71_GluCTC_1_-_161439189_161439260@49.73.25, trna84_GluTTC_1_-_161391883_161391954@49.73.25, trna87_GluCTC_6_-_126101393_126101464@49.73.25, trna116_GluCTC_1_-_145399233_145399304@49.73.25, trna77_GluCTC_6_+_28949976_28950047@49.73.25, trna77_GluCTC_1_-_161424398_161424469@49.73.25, trna80_GluCTC_1_-_161417018_161417089@49.73.25, trna92_PheGAA_1_-_149672905_149672976@49.73.25, trna74_GluCTC_1_-_161431809_161431880@49.73.25, trna134_GluTTC_1_-_16861774_16861845@49.73.25, trna100_PheGAA_1_-_149287359_149287430@49.73.25</t>
  </si>
  <si>
    <t>3'tRF-MINTbase_tRF-19-HRRNWJE2</t>
  </si>
  <si>
    <t>tRNA-Phe-GAA-1,tRNA-Phe-GAA-3,tRNA-Phe-GAA-2,tRNA-Phe-GAA-4</t>
  </si>
  <si>
    <t>ASHG38SM20TRFSS100002158TV6</t>
  </si>
  <si>
    <t>MINTbase_tRF-19-HRRNWJE2</t>
  </si>
  <si>
    <t>TAGGGCCCAAAGCCGTGGTG</t>
  </si>
  <si>
    <t>GGGCGGGCGCCAAAAGGCGCCCGCCCTAGGGCCCAAAGCCGTGGTGTATCCTACTATACG</t>
  </si>
  <si>
    <t>tRF-17-86S2P92</t>
  </si>
  <si>
    <t>TCCCAGTAGAGCCTCCA</t>
  </si>
  <si>
    <t>trna127_ThrTGT_6_-_28442329_28442402@61.77.17</t>
  </si>
  <si>
    <t>tRF-18-YRRHQFD2</t>
  </si>
  <si>
    <t>trna34_GlyCCC_16_-_686736_686806@57.74.18, trna27_GlyCCC_2_-_70476123_70476193@57.74.18</t>
  </si>
  <si>
    <t>GCGCCGCTGGTGTAGTGGTATCATGCA</t>
  </si>
  <si>
    <t>tRF-36-KKM1M3WD8S746DD</t>
  </si>
  <si>
    <t>CCAGGCGGCCCGGGTTCGACTCCCGGTGTGGGAACC</t>
  </si>
  <si>
    <t>trna11_GluTTC_15_-_26327381_26327452@39.74.36, trna3_GluTTC_13_-_45492062_45492133@39.74.36</t>
  </si>
  <si>
    <t>3'tRF-MINTbase_tRF-17-86S2P92</t>
  </si>
  <si>
    <t>tRNA-Thr-TGT-1</t>
  </si>
  <si>
    <t>ASHG38SM20TRFSS100001825TV6</t>
  </si>
  <si>
    <t>MINTbase_tRF-17-86S2P92</t>
  </si>
  <si>
    <t>AGGGTCATCTCGGAGGTG</t>
  </si>
  <si>
    <t>GGGCGGGCGCCAAAAGGCGCCCGCCCAGGGTCATCTCGGAGGTGTATCCTACTATACGTA</t>
  </si>
  <si>
    <t>tRF-27-Q1Q89P9L842</t>
  </si>
  <si>
    <t>5'-tRF</t>
  </si>
  <si>
    <t>trna34_GlyCCC_16_-_686736_686806@1.27.27, trna27_GlyCCC_2_-_70476123_70476193@1.27.27</t>
  </si>
  <si>
    <t>3'tRF-MINTbase_tRF-29-NH99OMEMR3FV</t>
  </si>
  <si>
    <t>tRNA-Trp-CCA-4</t>
  </si>
  <si>
    <t>ASHG38SM20TRFSS100003574TV6</t>
  </si>
  <si>
    <t>MINTbase_tRF-29-NH99OMEMR3FV</t>
  </si>
  <si>
    <t>GACGCACAAGCTTAGTG</t>
  </si>
  <si>
    <t>GGGCGGGCGCCAAAAGGCGCCCGCCCGACGCACAAGCTTAGTGTATCCTACTATACGTAT</t>
  </si>
  <si>
    <t>tRF-23-OB1690PQDY</t>
  </si>
  <si>
    <t>trnalookalike6_SerTGA_1_-_567997_568065@1.23.23, trnaMT_SerTGA_MT_-_7446_7514@1.23.23</t>
  </si>
  <si>
    <t>tRF-18-73V2Y8DM</t>
  </si>
  <si>
    <t>trna10_GluCTC_3_-_103879524_103879595@15.32.18, trna71_GluCTC_1_-_161439189_161439260@15.32.18, trna59_GluCTC_1_+_249168447_249168518@15.32.18, trna87_GluCTC_6_-_126101393_126101464@15.32.18, trna25_GluCTC_2_-_71273488_71273560@15.32.18, trna116_GluCTC_1_-_145399233_145399304@15.32.18, trna77_GluCTC_6_+_28949976_28950047@15.32.18, trna77_GluCTC_1_-_161424398_161424469@15.32.18, trna80_GluCTC_1_-_161417018_161417089@15.32.18, trna74_GluCTC_1_-_161431809_161431880@15.32.18</t>
  </si>
  <si>
    <t>tRF-42-YE4PRS93W0K6MY6V2</t>
  </si>
  <si>
    <t>TTAATCTCAGGGTCGTGGGTTCGAGCCCCACGTTGGGCGCCA</t>
  </si>
  <si>
    <t>trna11_LysCTT_5_-_180648979_180649051@35.76.42, trna9_LysCTT_5_+_180634755_180634827@35.76.42, trna13_LysCTT_6_+_26556774_26556846@35.76.42, trna119_LysCTT_1_-_145395522_145395594@35.76.42, trna32_LysCTT_16_-_3207406_3207478@35.76.42, trna7_LysCTT_16_+_3225692_3225764@35.76.42, trna10_LysCTT_16_+_3241501_3241573@35.76.42</t>
  </si>
  <si>
    <t>3'tiRNA-LysCTT</t>
  </si>
  <si>
    <t>3'tiRNA-42-LysCTT-2</t>
  </si>
  <si>
    <t>tRNA-Lys-CTT-2-5(High)_3'TiRNA_42</t>
  </si>
  <si>
    <t>up</t>
  </si>
  <si>
    <t>tRNA-Lys-CTT-4,tRNA-Lys-CTT-2,tRNA-Lys-CTT-3</t>
  </si>
  <si>
    <t>AGGGT</t>
  </si>
  <si>
    <t>ASHG38SM20TRFSS100013042TV6</t>
  </si>
  <si>
    <t>tiRNA-3-42-LysCTT-2</t>
  </si>
  <si>
    <t>AATTAGAGTCCCAGCACCCAAGC</t>
  </si>
  <si>
    <t>GGGCGGGCGCCAAAAGGCGCCCGCCCAATTAGAGTCCCAGCACCCAAGCTATCCTACTAT</t>
  </si>
  <si>
    <t>tRF-34-32VIJMRPFQJDKQ</t>
  </si>
  <si>
    <t>CCGGATAGCTCAGTCGGTAGAGCATCAGACTTTT</t>
  </si>
  <si>
    <t>trna2_LysTTT_17_+_8022473_8022545@3.36.34, trna5_LysTTT_11_+_59323902_59323974@3.36.34, trna14_LysTTT_11_-_59327808_59327880@3.36.34, trna62_LysTTT_1_-_204476158_204476230@3.36.34, trna54_LysTTT_1_+_204475655_204475727@3.36.34, trna76_LysTTT_6_+_28918806_28918878@3.36.34</t>
  </si>
  <si>
    <t>3'tiRNA-ValTAC</t>
  </si>
  <si>
    <t>3'tiRNA-42-ValTAC-1</t>
  </si>
  <si>
    <t>tRNA-Val-TAC-1-2(High)_3'TiRNA_42</t>
  </si>
  <si>
    <t>ACACGCAGAAGGTCCTGGGTTCGAGCCCCAGTGGAACCACCA</t>
  </si>
  <si>
    <t>tRNA-Val-TAC-1,tRNA-Val-TAC-2</t>
  </si>
  <si>
    <t>ASHG38SM20TRFSS100013303TV6</t>
  </si>
  <si>
    <t>tiRNA-3-42-ValTAC-1</t>
  </si>
  <si>
    <t>TGTGCGTCTTCCAGGACCCAAGC</t>
  </si>
  <si>
    <t>GGGCGGGCGCCAAAAGGCGCCCGCCCTGTGCGTCTTCCAGGACCCAAGCTATCCTACTAT</t>
  </si>
  <si>
    <t>tRF-17-K6S1852</t>
  </si>
  <si>
    <t>CCCCAGTACCTCCACCA</t>
  </si>
  <si>
    <t>trna108_AlaAGC_6_-_28763741_28763812@59.75.17</t>
  </si>
  <si>
    <t>CACGCAGAAGGTCCTGGGTTCGAGCCCCAGTGGAACCACCA</t>
  </si>
  <si>
    <t>tRF-19-1E8Y7ZFV</t>
  </si>
  <si>
    <t>AGGATTCCTGGTTTTCACC</t>
  </si>
  <si>
    <t>trna11_GluTTC_15_-_26327381_26327452@21.39.19, trna20_GluTTC_2_-_131094701_131094772@21.39.19, trna3_GluTTC_13_-_45492062_45492133@21.39.19, trna5_GluTTC_13_-_41634874_41634945@21.39.19</t>
  </si>
  <si>
    <t>3'tRF-AlaAGC</t>
  </si>
  <si>
    <t>TCCCCGGCACCTCCACCA</t>
  </si>
  <si>
    <t>tRNA-Ala-TGC-6,tRNA-Ala-TGC-1,tRNA-Ala-AGC-2,tRNA-Ala-AGC-3</t>
  </si>
  <si>
    <t>tRF-21-2MK827K1B</t>
  </si>
  <si>
    <t>CAATCCCCGGCACCTCCACCA</t>
  </si>
  <si>
    <t>trna101_AlaAGC_6_-_28831462_28831533@55.75.21, trna65_AlaAGC_6_+_28574933_28575004@55.75.21, trna102_AlaAGC_6_-_28806221_28806292@55.75.21</t>
  </si>
  <si>
    <t>tRF3b-AlaAGC-5</t>
  </si>
  <si>
    <t>tRNA-Ala-AGC-20-1(Low)_TRF-3_22</t>
  </si>
  <si>
    <t>TCAATCCCCAGCACCTCCACCA</t>
  </si>
  <si>
    <t>tRNA-Ala-AGC-20,tRNA-Ala-AGC-5</t>
  </si>
  <si>
    <t>ASHG38SM20TRFSS100005737TV6</t>
  </si>
  <si>
    <t>tRF-3-22-AlaAGC-5</t>
  </si>
  <si>
    <t>AGTTAGGGGTCGTGGAGGTGGTG</t>
  </si>
  <si>
    <t>GGGCGGGCGCCAAAAGGCGCCCGCCCAGTTAGGGGTCGTGGAGGTGGTGTATCCTACTAT</t>
  </si>
  <si>
    <t>tRF-33-3JVIJMRPFQRD03</t>
  </si>
  <si>
    <t>CCGGCTAGCTCAGTCGGTAGAGCATGGGACTCT</t>
  </si>
  <si>
    <t>trna13_LysCTT_14_-_58706613_58706685@3.35.33, trna10_LysCTT_16_+_3241501_3241573@3.35.33, trna2_LysCTT_15_+_79152904_79152976@3.35.33</t>
  </si>
  <si>
    <t>3'tRF-MetCAT</t>
  </si>
  <si>
    <t>tRF3a-MetCAT-3</t>
  </si>
  <si>
    <t>tRNA-Met-CAT-3-2(High)_TRF-3_18</t>
  </si>
  <si>
    <t>ACCTCAGAGGGGGCACCA</t>
  </si>
  <si>
    <t>tRNA-Met-CAT-3</t>
  </si>
  <si>
    <t>ASHG38SM20TRFSS100005509TV6</t>
  </si>
  <si>
    <t>tRF-3-18-MetCAT-3</t>
  </si>
  <si>
    <t>TGGAGTCTCCCCCGTGGTG</t>
  </si>
  <si>
    <t>GGGCGGGCGCCAAAAGGCGCCCGCCCTGGAGTCTCCCCCGTGGTGTATCCTACTATACGT</t>
  </si>
  <si>
    <t>tRF-20-0M0RHB26</t>
  </si>
  <si>
    <t>ACATCACCCCATAAACACCA</t>
  </si>
  <si>
    <t>trnaMT_PheGAA_MT_+_577_647@55.74.20</t>
  </si>
  <si>
    <t>tRF3b-MetCAT-3</t>
  </si>
  <si>
    <t>tRNA-Met-CAT-3-2(High)_TRF-3_22</t>
  </si>
  <si>
    <t>TCGAACCTCAGAGGGGGCACCA</t>
  </si>
  <si>
    <t>ASHG38SM20TRFSS100006253TV6</t>
  </si>
  <si>
    <t>tRF-3-22-MetCAT-3</t>
  </si>
  <si>
    <t>AGCTTGGAGTCTCCC</t>
  </si>
  <si>
    <t>GGGCGGGCGCCAAAAGGCGCCCGCCCAGCTTGGAGTCTCCCTATCCTACTATACGTATCA</t>
  </si>
  <si>
    <t>tRF-17-Q1Q89PP</t>
  </si>
  <si>
    <t>GCGCCGCTGGTGTAGTG</t>
  </si>
  <si>
    <t>trna34_GlyCCC_16_-_686736_686806@1.17.17, trna27_GlyCCC_2_-_70476123_70476193@1.17.17</t>
  </si>
  <si>
    <t>3'tRF-PheGAA</t>
  </si>
  <si>
    <t>tRF3b-PheGAA-1</t>
  </si>
  <si>
    <t>tRNA-Phe-GAA-1-6(High)_TRF-3_22</t>
  </si>
  <si>
    <t>TCGATCCCGGGTTTCGGCACCA</t>
  </si>
  <si>
    <t>tRNA-Phe-GAA-1</t>
  </si>
  <si>
    <t>ASHG38SM20TRFSS100006262TV6</t>
  </si>
  <si>
    <t>tRF-3-22-PheGAA-1</t>
  </si>
  <si>
    <t>AGCTAGGGCCCAAAGC</t>
  </si>
  <si>
    <t>GGGCGGGCGCCAAAAGGCGCCCGCCCAGCTAGGGCCCAAAGCTATCCTACTATACGTATC</t>
  </si>
  <si>
    <t>tRF-31-Q99P9P9NH57SD</t>
  </si>
  <si>
    <t>GCTTCTGTAGTGTAGTGGTTATCACGTTCGC</t>
  </si>
  <si>
    <t>trna152_ValCAC_6_-_27248049_27248121@1.31.31</t>
  </si>
  <si>
    <t>5'tiRNA</t>
  </si>
  <si>
    <t>TCCTCGTTAGTATAGTGGTTAGTATCCCCGCCTGTC</t>
  </si>
  <si>
    <t>5-tiRNA</t>
  </si>
  <si>
    <t>tRF-17-YU4RRW4</t>
  </si>
  <si>
    <t>TTCGACTCCCGGTGTGG</t>
  </si>
  <si>
    <t>trna11_GluTTC_15_-_26327381_26327452@53.69.17, trna3_GluTTC_13_-_45492062_45492133@53.69.17</t>
  </si>
  <si>
    <t>TCCTCGTTAGTATAGTGGTTAGTATCCCCGCCTGT</t>
  </si>
  <si>
    <t>tRF-16-KK5Y93E</t>
  </si>
  <si>
    <t>CCAGGGATTGTGGGTT</t>
  </si>
  <si>
    <t>trna12_ArgCCT_16_+_3243918_3243990@40.55.16, trna18_ArgCCT_17_+_73030001_73030073@40.55.16, trna21_ArgCCT_17_-_73030526_73030598@40.55.16, trna3_ArgCCT_7_+_139025446_139025518@40.55.16, trna2_ArgCCT_16_+_3202901_3202973@40.55.16</t>
  </si>
  <si>
    <t>5'tiRNA-LysTTT</t>
  </si>
  <si>
    <t>5'tiRNA-34-LysTTT-3</t>
  </si>
  <si>
    <t>tRNA-Lys-TTT-3-5(High)_5'TiRNA_34</t>
  </si>
  <si>
    <t>GCCCGGATAGCTCAGTCGGTAGAGCATCAGACTT</t>
  </si>
  <si>
    <t>tRNA-Lys-TTT-3,tRNA-Lys-TTT-5</t>
  </si>
  <si>
    <t>ASHG38SM20TRF100015167TV6</t>
  </si>
  <si>
    <t>tiRNA-5-34-LysTTT-3</t>
  </si>
  <si>
    <t>GAAGTCTGATGCTCTACCGACTGAGCTAT</t>
  </si>
  <si>
    <t>GGGCGGGCGCCAAAAGGCGCCCGCCCGAAGTCTGATGCTCTACCGACTGAGCTATTATCC</t>
  </si>
  <si>
    <t>tRF-38-EFOK8YR951K36DD1</t>
  </si>
  <si>
    <t>ACGCAGAAGGTCCTGGGTTCGAGCCCCAGTGGAACCAC</t>
  </si>
  <si>
    <t>trna17_ValTAC_11_-_59318102_59318174@37.74.38, trna16_ValTAC_11_-_59318460_59318532@37.74.38, trna4_ValTAC_X_-_18693029_18693101@37.74.38</t>
  </si>
  <si>
    <t>GGCTCGTTGGTCTAGGGGTATGATTCTCGCTTTG</t>
  </si>
  <si>
    <t>tRF-22-WEK879652</t>
  </si>
  <si>
    <t>trna14_PheGAA_19_-_1383361_1383433@55.76.22, trna11_PheGAA_12_-_125412389_125412461@55.76.22, trna109_PheGAA_6_-_28758499_28758571@55.76.22, trna15_PheGAA_11_-_59324970_59325042@55.76.22, trna1_PheGAA_13_-_95201904_95201976@55.76.22, trna96_PheGAA_6_-_28949449_28949521@55.76.22</t>
  </si>
  <si>
    <t>GGTAGCGTGGCCGAGCGGTCTA</t>
  </si>
  <si>
    <t>tRF-25-RP9830MMUK</t>
  </si>
  <si>
    <t>GGTAGTGTGGCCGAGCGGTCTAAGG</t>
  </si>
  <si>
    <t>trna2_LeuTAG_14_+_21093529_21093610@1.25.25</t>
  </si>
  <si>
    <t>GGCTCCGTGGCTTAGCTGG</t>
  </si>
  <si>
    <t>tRF-28-EK45H5KQBFD2</t>
  </si>
  <si>
    <t>ACGGGCTCACATCACCCCATAAACACCA</t>
  </si>
  <si>
    <t>trnaMT_PheGAA_MT_+_577_647@47.74.28</t>
  </si>
  <si>
    <t>5'tRF-ValCAC</t>
  </si>
  <si>
    <t>tRF5c-ValCAC-2</t>
  </si>
  <si>
    <t>tRNA-Val-CAC-2</t>
  </si>
  <si>
    <t>tRFdb</t>
  </si>
  <si>
    <t>ASHG38SM20TRF100009483TV6</t>
  </si>
  <si>
    <t>tRF-5c-ValCAC-2</t>
  </si>
  <si>
    <t>GGCGAACGTGATAACCACTACACTACA</t>
  </si>
  <si>
    <t>GGGCGGGCGCCAAAAGGCGCCCGCCCGGCGAACGTGATAACCACTACACTACATATCCTA</t>
  </si>
  <si>
    <t>tRF-22-8EK6P1852</t>
  </si>
  <si>
    <t>trna67_AlaAGC_6_+_28678366_28678437@54.75.22, trna87_AlaAGC_1_-_150017382_150017452@53.74.22</t>
  </si>
  <si>
    <t>tRF5-26-ValCAC-2</t>
  </si>
  <si>
    <t>GCTTCTGTAGTGTAGTGGTTATCACG</t>
  </si>
  <si>
    <t>ASHG38SM20TRF100009306TV6</t>
  </si>
  <si>
    <t>tRF-5-26-ValCAC-2</t>
  </si>
  <si>
    <t>GCGTGATAACCACTACACTACA</t>
  </si>
  <si>
    <t>GGGCGGGCGCCAAAAGGCGCCCGCCCGCGTGATAACCACTACACTACATATCCTACTATA</t>
  </si>
  <si>
    <t>tRF-16-HRL7S50</t>
  </si>
  <si>
    <t>ATCCCCGCCTGTCACG</t>
  </si>
  <si>
    <t>trna4_AspGTC_12_+_96429799_96429870@24.39.16, trna78_AspGTC_1_-_161418033_161418104@24.39.16, trna72_AspGTC_1_-_161432824_161432895@24.39.16, trna81_AspGTC_1_-_161410615_161410686@24.39.16, trna38_AspGTC_17_-_8125556_8125627@24.39.16, trna5_AspGTC_12_+_98897281_98897352@24.39.16, trna45_AspGTC_6_+_27447453_27447524@24.39.16, trna10_AspGTC_12_-_125424193_125424264@24.39.16, trna48_AspGTC_6_+_27471523_27471594@24.39.16, trna22_AspGTC_5_-_141773988_141774059@24.39.16, trna75_AspGTC_1_-_161425414_161425485@24.39.16, trna12_AspGTC_12_-_125411891_125411962@24.39.16, trna69_AspGTC_1_-_161440205_161440276@24.39.16</t>
  </si>
  <si>
    <t>tRF-24-Q99P9P9NF2</t>
  </si>
  <si>
    <t>GCTTCTGTAGTGTAGTGGTTATCA</t>
  </si>
  <si>
    <t>trna152_ValCAC_6_-_27248049_27248121@1.24.24</t>
  </si>
  <si>
    <t>CTAAGCCAGGGATTGTGGGTT</t>
  </si>
  <si>
    <t>tRF-34-PS5P4PW3FJHPEQ</t>
  </si>
  <si>
    <t>5'-half</t>
  </si>
  <si>
    <t>trna2_LysTTT_17_+_8022473_8022545@1.34.34, trna5_LysTTT_11_+_59323902_59323974@1.34.34, trna14_LysTTT_11_-_59327808_59327880@1.34.34, trna62_LysTTT_1_-_204476158_204476230@1.34.34, trna54_LysTTT_1_+_204475655_204475727@1.34.34, trna76_LysTTT_6_+_28918806_28918878@1.34.34</t>
  </si>
  <si>
    <t>TCGGCTGTTAACCGAAAGGTTGGTGG</t>
  </si>
  <si>
    <t>tRF-19-HRMF3RE2</t>
  </si>
  <si>
    <t>ATCCCCGGCACCTCCACCA</t>
  </si>
  <si>
    <t>trna101_AlaAGC_6_-_28831462_28831533@57.75.19, trna110_AlaTGC_6_-_28757547_28757618@57.75.19, trna113_AlaTGC_6_-_28726141_28726212@57.75.19, trna65_AlaAGC_6_+_28574933_28575004@57.75.19, trna102_AlaAGC_6_-_28806221_28806292@57.75.19</t>
  </si>
  <si>
    <t>TCGTTAGTATAGTGGTGAGTATCCCCGC</t>
  </si>
  <si>
    <t>tRF-22-WB365K652</t>
  </si>
  <si>
    <t>trna75_MetCAT_6_+_28912352_28912424@55.76.22, trna97_MetCAT_6_-_28921042_28921114@55.76.22</t>
  </si>
  <si>
    <t>AGTATCCCCGCCTGTC</t>
  </si>
  <si>
    <t>tRF-18-09FKRFD2</t>
  </si>
  <si>
    <t>trna75_MetCAT_6_+_28912352_28912424@59.76.18, trna97_MetCAT_6_-_28921042_28921114@59.76.18</t>
  </si>
  <si>
    <t>GTGAGTATCCCCGCCTGTC</t>
  </si>
  <si>
    <t>tRF-26-Q99P9P9NH50</t>
  </si>
  <si>
    <t>trna152_ValCAC_6_-_27248049_27248121@1.26.26</t>
  </si>
  <si>
    <t>TAGTGGTGAGTATCCCCGCCTGTCACG</t>
  </si>
  <si>
    <t>tRF-25-0P58309NDJ</t>
  </si>
  <si>
    <t>ACCAGGATGGCCGAGTGGTTAAGGC</t>
  </si>
  <si>
    <t>trna83_LeuTAA_6_+_144537684_144537766@1.25.25</t>
  </si>
  <si>
    <t>tRF-27-V470VR3196K</t>
  </si>
  <si>
    <t>trna4_AspGTC_12_+_96429799_96429870@13.39.27, trna78_AspGTC_1_-_161418033_161418104@13.39.27, trna72_AspGTC_1_-_161432824_161432895@13.39.27, trna81_AspGTC_1_-_161410615_161410686@13.39.27, trna38_AspGTC_17_-_8125556_8125627@13.39.27, trna45_AspGTC_6_+_27447453_27447524@13.39.27, trna10_AspGTC_12_-_125424193_125424264@13.39.27, trna48_AspGTC_6_+_27471523_27471594@13.39.27, trna22_AspGTC_5_-_141773988_141774059@13.39.27, trna75_AspGTC_1_-_161425414_161425485@13.39.27, trna12_AspGTC_12_-_125411891_125411962@13.39.27, trna69_AspGTC_1_-_161440205_161440276@13.39.27</t>
  </si>
  <si>
    <t>GTTCGATTCCCCGACGGG</t>
  </si>
  <si>
    <t>tRF-28-WN1Q18X3HRDM</t>
  </si>
  <si>
    <t>trna4_AspGTC_12_+_96429799_96429870@4.31.28, trna78_AspGTC_1_-_161418033_161418104@4.31.28, trna72_AspGTC_1_-_161432824_161432895@4.31.28, trna81_AspGTC_1_-_161410615_161410686@4.31.28, trna38_AspGTC_17_-_8125556_8125627@4.31.28, trna45_AspGTC_6_+_27447453_27447524@4.31.28, trna10_AspGTC_12_-_125424193_125424264@4.31.28, trna48_AspGTC_6_+_27471523_27471594@4.31.28, trna75_AspGTC_1_-_161425414_161425485@4.31.28, trna12_AspGTC_12_-_125411891_125411962@4.31.28, trna69_AspGTC_1_-_161440205_161440276@4.31.28</t>
  </si>
  <si>
    <t>CGCGGGAGACCGGGGTTCGATTCCCC</t>
  </si>
  <si>
    <t>tRF-16-1QKS3WD</t>
  </si>
  <si>
    <t>trna4_AspGTC_12_+_96429799_96429870@21.36.16, trna78_AspGTC_1_-_161418033_161418104@21.36.16, trna72_AspGTC_1_-_161432824_161432895@21.36.16, trna81_AspGTC_1_-_161410615_161410686@21.36.16, trna38_AspGTC_17_-_8125556_8125627@21.36.16, trna5_AspGTC_12_+_98897281_98897352@21.36.16, trna45_AspGTC_6_+_27447453_27447524@21.36.16, trna10_AspGTC_12_-_125424193_125424264@21.36.16, trna48_AspGTC_6_+_27471523_27471594@21.36.16, trna22_AspGTC_5_-_141773988_141774059@21.36.16, trna75_AspGTC_1_-_161425414_161425485@21.36.16, trna12_AspGTC_12_-_125411891_125411962@21.36.16, trna69_AspGTC_1_-_161440205_161440276@21.36.16</t>
  </si>
  <si>
    <t>AGTGGTTAGGATTCGGCGC</t>
  </si>
  <si>
    <t>tRF-24-362VO0SR1Z</t>
  </si>
  <si>
    <t>CCTCACACGCGAAAGGTCCCCGGT</t>
  </si>
  <si>
    <t>trna152_ValCAC_6_-_27248049_27248121@31.54.24, trna9_ValCAC_6_+_26538282_26538354@31.54.24, trna85_ValCAC_1_-_161369490_161369562@31.54.24, trna13_ValCAC_19_-_4724647_4724719@31.54.24, trna10_ValCAC_5_-_180649395_180649467@31.54.24, trna18_ValCAC_5_-_180529253_180529325@31.54.24, trna157_ValCAC_6_-_27173867_27173939@31.54.24, trna2_ValCAC_5_+_180524070_180524142@31.54.24, trna98_ValCAC_1_-_149298555_149298627@31.54.24, trna6_ValCAC_5_+_180600650_180600722@31.54.24</t>
  </si>
  <si>
    <t>tRF-26-L85DMKYUYRD</t>
  </si>
  <si>
    <t>trna4_AspGTC_12_+_96429799_96429870@38.63.26, trna6_AspGTC_9_-_77517990_77518061@38.63.26, trna78_AspGTC_1_-_161418033_161418104@38.63.26, trna72_AspGTC_1_-_161432824_161432895@38.63.26, trna81_AspGTC_1_-_161410615_161410686@38.63.26, trna38_AspGTC_17_-_8125556_8125627@38.63.26, trna144_AspGTC_6_-_27551236_27551307@38.63.26, trna45_AspGTC_6_+_27447453_27447524@38.63.26, trna10_AspGTC_12_-_125424193_125424264@38.63.26, trna48_AspGTC_6_+_27471523_27471594@38.63.26, trna75_AspGTC_1_-_161425414_161425485@38.63.26, trna12_AspGTC_12_-_125411891_125411962@38.63.26, trna69_AspGTC_1_-_161440205_161440276@38.63.26</t>
  </si>
  <si>
    <t>tRF-17-PSQP4P5</t>
  </si>
  <si>
    <t>GCCCGGCTAGCTCAGTC</t>
  </si>
  <si>
    <t>trna11_LysCTT_5_-_180648979_180649051@1.17.17, trna9_LysCTT_5_+_180634755_180634827@1.17.17, trna13_LysCTT_14_-_58706613_58706685@1.17.17, trna13_LysCTT_6_+_26556774_26556846@1.17.17, trna119_LysCTT_1_-_145395522_145395594@1.17.17, trna32_LysCTT_16_-_3207406_3207478@1.17.17, trna7_LysCTT_16_+_3225692_3225764@1.17.17, trna10_LysCTT_16_+_3241501_3241573@1.17.17, trna30_LysCTT_16_-_3230555_3230627@1.17.17, trna2_LysCTT_15_+_79152904_79152976@1.17.17</t>
  </si>
  <si>
    <t>CGGTTAGGATTCCTGGTTTTCACC</t>
  </si>
  <si>
    <t>tRF-36-897PVP9N1QKS3WD</t>
  </si>
  <si>
    <t>trna5_AspGTC_12_+_98897281_98897352@1.36.36</t>
  </si>
  <si>
    <t>CCTTCCAAGCAGTTGACCCGGGT</t>
  </si>
  <si>
    <t>tRF-30-6978WPRLXN48</t>
  </si>
  <si>
    <t>GGCTCGTTGGTCTAGGGGTATGATTCTCGG</t>
  </si>
  <si>
    <t>trna12_ProTGG_11_-_75946869_75946940@1.30.30</t>
  </si>
  <si>
    <t>i-tRF-LysCTT</t>
  </si>
  <si>
    <t>i-tRF-3:33-Lys-CTT-2</t>
  </si>
  <si>
    <t>CCGGCTAGCTCAGTCGGTAGAGCATGAGACT</t>
  </si>
  <si>
    <t>tRNA-Lys-CTT-2</t>
  </si>
  <si>
    <t>ASHG38SM20TRF100011085TV6</t>
  </si>
  <si>
    <t>tRF-i-3:33-Lys-CTT-2</t>
  </si>
  <si>
    <t>GAGTCTCATGCTCTACCGACTGA</t>
  </si>
  <si>
    <t>GGGCGGGCGCCAAAAGGCGCCCGCCCGAGTCTCATGCTCTACCGACTGATATCCTACTAT</t>
  </si>
  <si>
    <t>tRF-17-KSP1852</t>
  </si>
  <si>
    <t>CCCCGGCACCTCCACCA</t>
  </si>
  <si>
    <t>trna101_AlaAGC_6_-_28831462_28831533@59.75.17, trna110_AlaTGC_6_-_28757547_28757618@59.75.17, trna113_AlaTGC_6_-_28726141_28726212@59.75.17, trna65_AlaAGC_6_+_28574933_28575004@59.75.17, trna102_AlaAGC_6_-_28806221_28806292@59.75.17</t>
  </si>
  <si>
    <t>i-tRF-3:35-Lys-CTT-1</t>
  </si>
  <si>
    <t>tRNA-Lys-CTT-1,tRNA-Lys-CTT-4</t>
  </si>
  <si>
    <t>ASHG38SM20TRF100011094TV6</t>
  </si>
  <si>
    <t>tRF-i-3:35-Lys-CTT-1</t>
  </si>
  <si>
    <t>GAGAGTCCCATGCTCTACCG</t>
  </si>
  <si>
    <t>GGGCGGGCGCCAAAAGGCGCCCGCCCGAGAGTCCCATGCTCTACCGTATCCTACTATACG</t>
  </si>
  <si>
    <t>tRF-27-S79PVOEOU52</t>
  </si>
  <si>
    <t>GTCCTTGTAGTATAAACTAATACACCA</t>
  </si>
  <si>
    <t>trnaMT_ThrTGT_MT_+_15888_15953@1.27.27</t>
  </si>
  <si>
    <t>i-tRF-3:35-Lys-CTT-2</t>
  </si>
  <si>
    <t>CCGGCTAGCTCAGTCGGTAGAGCATGAGACTCT</t>
  </si>
  <si>
    <t>ASHG38SM20TRF100011097TV6</t>
  </si>
  <si>
    <t>tRF-i-3:35-Lys-CTT-2</t>
  </si>
  <si>
    <t>GAGAGTCTCATGCTCTACC</t>
  </si>
  <si>
    <t>GGGCGGGCGCCAAAAGGCGCCCGCCCGAGAGTCTCATGCTCTACCTATCCTACTATACGT</t>
  </si>
  <si>
    <t>tRF-18-7SIR3DDY</t>
  </si>
  <si>
    <t>trna4_AspGTC_12_+_96429799_96429870@52.69.18, trna78_AspGTC_1_-_161418033_161418104@52.69.18, trna72_AspGTC_1_-_161432824_161432895@52.69.18, trna81_AspGTC_1_-_161410615_161410686@52.69.18, trna38_AspGTC_17_-_8125556_8125627@52.69.18, trna144_AspGTC_6_-_27551236_27551307@52.69.18, trna45_AspGTC_6_+_27447453_27447524@52.69.18, trna10_AspGTC_12_-_125424193_125424264@52.69.18, trna48_AspGTC_6_+_27471523_27471594@52.69.18, trna75_AspGTC_1_-_161425414_161425485@52.69.18, trna12_AspGTC_12_-_125411891_125411962@52.69.18, trna69_AspGTC_1_-_161440205_161440276@52.69.18</t>
  </si>
  <si>
    <t>i-tRF-13:42-Lys-CTT-1</t>
  </si>
  <si>
    <t>CAGTCGGTAGAGCATGGGACTCTTAATCCC</t>
  </si>
  <si>
    <t>tRNA-Lys-CTT-1,tRNA-Lys-CTT-6</t>
  </si>
  <si>
    <t>ASHG38SM20TRF100009630TV6</t>
  </si>
  <si>
    <t>tRF-i-13:42-Lys-CTT-1</t>
  </si>
  <si>
    <t>GGGGATTAAGAGTCCCATGCTCTACCGAC</t>
  </si>
  <si>
    <t>GGGCGGGCGCCAAAAGGCGCCCGCCCGGGGATTAAGAGTCCCATGCTCTACCGACTATCC</t>
  </si>
  <si>
    <t>tRF-30-R9JP9P9NH5SY</t>
  </si>
  <si>
    <t>GGTTCCATAGTGTAGTGGTTATCACGTCTG</t>
  </si>
  <si>
    <t>trna17_ValTAC_11_-_59318102_59318174@1.30.30, trna4_ValTAC_X_-_18693029_18693101@1.30.30</t>
  </si>
  <si>
    <t>i-tRF-LysTTT</t>
  </si>
  <si>
    <t>i-tRF-3:36-Lys-TTT-3</t>
  </si>
  <si>
    <t>ASHG38SM20TRF100011106TV6</t>
  </si>
  <si>
    <t>tRF-i-3:36-Lys-TTT-3</t>
  </si>
  <si>
    <t>GAAAAGTCTGATGCTCTACCGACTGAGCTA</t>
  </si>
  <si>
    <t>GGGCGGGCGCCAAAAGGCGCCCGCCCGAAAAGTCTGATGCTCTACCGACTGAGCTATATC</t>
  </si>
  <si>
    <t>tRF-21-40KK5Y93E</t>
  </si>
  <si>
    <t>trna12_ArgCCT_16_+_3243918_3243990@35.55.21, trna18_ArgCCT_17_+_73030001_73030073@35.55.21, trna21_ArgCCT_17_-_73030526_73030598@35.55.21, trna3_ArgCCT_7_+_139025446_139025518@35.55.21, trna2_ArgCCT_16_+_3202901_3202973@35.55.21</t>
  </si>
  <si>
    <t>i-tRF-ValCAC</t>
  </si>
  <si>
    <t>i-tRF-31:54-Val-CAC-1</t>
  </si>
  <si>
    <t>tRNA-Val-CAC-1,tRNA-Val-CAC-2,tRNA-Val-CAC-3,tRNA-Val-CAC-4,tRNA-Val-CAC-6</t>
  </si>
  <si>
    <t>ASHG38SM20TRF100010524TV6</t>
  </si>
  <si>
    <t>tRF-i-31:54-Val-CAC-1</t>
  </si>
  <si>
    <t>GACCGGGGACCTTTCGCGTGT</t>
  </si>
  <si>
    <t>GGGCGGGCGCCAAAAGGCGCCCGCCCGACCGGGGACCTTTCGCGTGTTATCCTACTATAC</t>
  </si>
  <si>
    <t>tRF-24-V29K9UV3IU</t>
  </si>
  <si>
    <t>TAGGATGGGGTGTGATAGGTGGCA</t>
  </si>
  <si>
    <t>trnalookalike2_GlnTTG_1_-_564879_564950@1.24.24, trnaMT_GlnTTG_MT_-_4329_4400@1.24.24</t>
  </si>
  <si>
    <t>5'tRF-MINTbase_tRF-30-R9JP9P9NH5SY</t>
  </si>
  <si>
    <t>tRNA-Val-TAC-1</t>
  </si>
  <si>
    <t>ASHG38SM20TRF100003778TV6</t>
  </si>
  <si>
    <t>MINTbase_tRF-30-R9JP9P9NH5SY</t>
  </si>
  <si>
    <t>GCAGACGTGATAACCACTACACTATGGAA</t>
  </si>
  <si>
    <t>GGGCGGGCGCCAAAAGGCGCCCGCCCGCAGACGTGATAACCACTACACTATGGAATATCC</t>
  </si>
  <si>
    <t>tRF-24-MN1E8Y7ZFV</t>
  </si>
  <si>
    <t>trna11_GluTTC_15_-_26327381_26327452@16.39.24, trna20_GluTTC_2_-_131094701_131094772@16.39.24, trna3_GluTTC_13_-_45492062_45492133@16.39.24, trna5_GluTTC_13_-_41634874_41634945@16.39.24</t>
  </si>
  <si>
    <t>3'tRF-MINTbase_tRF-17-KSP1852</t>
  </si>
  <si>
    <t>ASHG38SM20TRFSS100001957TV6</t>
  </si>
  <si>
    <t>MINTbase_tRF-17-KSP1852</t>
  </si>
  <si>
    <t>GGGGCCGTGGAGGTGGTG</t>
  </si>
  <si>
    <t>GGGCGGGCGCCAAAAGGCGCCCGCCCGGGGCCGTGGAGGTGGTGTATCCTACTATACGTA</t>
  </si>
  <si>
    <t>tRF-31-3JVIJMRPFQ5DE</t>
  </si>
  <si>
    <t>trna11_LysCTT_5_-_180648979_180649051@3.33.31, trna9_LysCTT_5_+_180634755_180634827@3.33.31, trna13_LysCTT_6_+_26556774_26556846@3.33.31, trna119_LysCTT_1_-_145395522_145395594@3.33.31, trna7_LysCTT_16_+_3225692_3225764@3.33.31</t>
  </si>
  <si>
    <t>5'tRF-MINTbase_tRF-17-PSQP4P5</t>
  </si>
  <si>
    <t>tRNA-Lys-CTT-4,tRNA-Lys-CTT-5,tRNA-Lys-CTT-2,tRNA-Lys-CTT-3,tRNA-Lys-CTT-1</t>
  </si>
  <si>
    <t>ASHG38SM20TRF100001999TV6</t>
  </si>
  <si>
    <t>MINTbase_tRF-17-PSQP4P5</t>
  </si>
  <si>
    <t>GGACTGAGCTAGCCGGGC</t>
  </si>
  <si>
    <t>GGGCGGGCGCCAAAAGGCGCCCGCCCGGACTGAGCTAGCCGGGCTATCCTACTATACGTA</t>
  </si>
  <si>
    <t>tRF-16-PSQP4PE</t>
  </si>
  <si>
    <t>GCCCGGCTAGCTCAGT</t>
  </si>
  <si>
    <t>trna11_LysCTT_5_-_180648979_180649051@1.16.16, trna9_LysCTT_5_+_180634755_180634827@1.16.16, trna13_LysCTT_14_-_58706613_58706685@1.16.16, trna13_LysCTT_6_+_26556774_26556846@1.16.16, trna119_LysCTT_1_-_145395522_145395594@1.16.16, trna32_LysCTT_16_-_3207406_3207478@1.16.16, trna7_LysCTT_16_+_3225692_3225764@1.16.16, trna10_LysCTT_16_+_3241501_3241573@1.16.16, trna30_LysCTT_16_-_3230555_3230627@1.16.16, trna2_LysCTT_15_+_79152904_79152976@1.16.16</t>
  </si>
  <si>
    <t>tRF-30-JMRPFQRDWXHR</t>
  </si>
  <si>
    <t>trna13_LysCTT_14_-_58706613_58706685@13.42.30, trna4_LysCTT_18_-_43669271_43669343@13.42.30, trna2_LysCTT_15_+_79152904_79152976@13.42.30</t>
  </si>
  <si>
    <t>3'tRF-MINTbase_tRF-19-HRMF3RE2</t>
  </si>
  <si>
    <t>ASHG38SM20TRFSS100002152TV6</t>
  </si>
  <si>
    <t>MINTbase_tRF-19-HRMF3RE2</t>
  </si>
  <si>
    <t>TAGGGGCCGTGGAGGTGGTG</t>
  </si>
  <si>
    <t>GGGCGGGCGCCAAAAGGCGCCCGCCCTAGGGGCCGTGGAGGTGGTGTATCCTACTATACG</t>
  </si>
  <si>
    <t>tRF-22-RPM830MMO</t>
  </si>
  <si>
    <t>trna1_LeuAAG_14_+_21078291_21078372@1.22.22, trna19_LeuAAG_5_-_180524474_180524555@1.22.22, trna98_LeuAAG_6_-_28911399_28911480@1.22.22, trna7_LeuAAG_5_+_180614701_180614782@1.22.22, trna78_LeuAAG_6_+_28956779_28956860@1.22.22, trna3_LeuAAG_5_+_180528840_180528921@1.22.22, trna16_LeuAAG_16_+_22308461_22308542@1.22.22, trna42_LeuTAG_17_-_8023632_8023713@1.22.22, trna16_LeuAAG_5_-_180601044_180601125@1.22.22</t>
  </si>
  <si>
    <t>tRF-35-897PVP9N1QKS3W</t>
  </si>
  <si>
    <t>trna5_AspGTC_12_+_98897281_98897352@1.35.35</t>
  </si>
  <si>
    <t>tRF-42-0HJBRR93W0K672052</t>
  </si>
  <si>
    <t>trna17_ValTAC_11_-_59318102_59318174@35.76.42, trna16_ValTAC_11_-_59318460_59318532@35.76.42, trna4_ValTAC_X_-_18693029_18693101@35.76.42</t>
  </si>
  <si>
    <t>3'tRF-MINTbase_tRF-21-2MK827K1B</t>
  </si>
  <si>
    <t>tRNA-Ala-AGC-2,tRNA-Ala-AGC-3</t>
  </si>
  <si>
    <t>ASHG38SM20TRFSS100002341TV6</t>
  </si>
  <si>
    <t>MINTbase_tRF-21-2MK827K1B</t>
  </si>
  <si>
    <t>GTTAGGGGCCGTGGAGGTGGTG</t>
  </si>
  <si>
    <t>GGGCGGGCGCCAAAAGGCGCCCGCCCGTTAGGGGCCGTGGAGGTGGTGTATCCTACTATA</t>
  </si>
  <si>
    <t>tRF-33-3JVIJMRPFQ5D03</t>
  </si>
  <si>
    <t>trna11_LysCTT_5_-_180648979_180649051@3.35.33, trna9_LysCTT_5_+_180634755_180634827@3.35.33, trna13_LysCTT_6_+_26556774_26556846@3.35.33, trna119_LysCTT_1_-_145395522_145395594@3.35.33, trna7_LysCTT_16_+_3225692_3225764@3.35.33</t>
  </si>
  <si>
    <t>TAGGATGGGGTGTGATAGGTGGCACGGAGAATTTTG</t>
  </si>
  <si>
    <t>tRF-19-18YKISIM</t>
  </si>
  <si>
    <t>trna71_GluCTC_1_-_161439189_161439260@14.32.19, trna59_GluCTC_1_+_249168447_249168518@14.32.19, trna87_GluCTC_6_-_126101393_126101464@14.32.19, trna25_GluCTC_2_-_71273488_71273560@14.32.19, trna116_GluCTC_1_-_145399233_145399304@14.32.19, trna77_GluCTC_6_+_28949976_28950047@14.32.19, trna77_GluCTC_1_-_161424398_161424469@14.32.19, trna80_GluCTC_1_-_161417018_161417089@14.32.19, trna74_GluCTC_1_-_161431809_161431880@14.32.19</t>
  </si>
  <si>
    <t>tRF-41-PSQP4PW3FJIKE7UMD</t>
  </si>
  <si>
    <t>GCCCGGCTAGCTCAGTCGGTAGAGCATGGGACTCTTAATCC</t>
  </si>
  <si>
    <t>trna13_LysCTT_14_-_58706613_58706685@1.41.41, trna2_LysCTT_15_+_79152904_79152976@1.41.41</t>
  </si>
  <si>
    <t>tRF-25-Q99P9P9NH5</t>
  </si>
  <si>
    <t>GCTTCTGTAGTGTAGTGGTTATCAC</t>
  </si>
  <si>
    <t>trna152_ValCAC_6_-_27248049_27248121@1.25.25</t>
  </si>
  <si>
    <t>5'tRF-MINTbase_tRF-24-Q99P9P9NF2</t>
  </si>
  <si>
    <t>ASHG38SM20TRF100002950TV6</t>
  </si>
  <si>
    <t>MINTbase_tRF-24-Q99P9P9NF2</t>
  </si>
  <si>
    <t>GTGATAACCACTACACTACAG</t>
  </si>
  <si>
    <t>GGGCGGGCGCCAAAAGGCGCCCGCCCGTGATAACCACTACACTACAGTATCCTACTATAC</t>
  </si>
  <si>
    <t>tRF-41-2VF0S7RNLJKP9BK1B</t>
  </si>
  <si>
    <t>trna17_ValTAC_11_-_59318102_59318174@36.76.41, trna16_ValTAC_11_-_59318460_59318532@36.76.41, trna4_ValTAC_X_-_18693029_18693101@36.76.41</t>
  </si>
  <si>
    <t>tRF-19-69M8NPH4</t>
  </si>
  <si>
    <t>trna135_ThrAGT_6_-_27652474_27652547@1.19.19, trna167_ThrAGT_6_-_26533145_26533218@1.19.19</t>
  </si>
  <si>
    <t>tRF-36-V29K9UV36562IZ0</t>
  </si>
  <si>
    <t>trnalookalike2_GlnTTG_1_-_564879_564950@1.36.36, trnaMT_GlnTTG_MT_-_4329_4400@1.36.36</t>
  </si>
  <si>
    <t>tRF-23-392J1Y0SDZ</t>
  </si>
  <si>
    <t>trna79_GlyTCC_1_-_161417375_161417446@31.53.23, trna73_GlyTCC_1_-_161432166_161432237@31.53.23, trna76_GlyTCC_1_-_161424756_161424827@31.53.23, trna70_GlyTCC_1_-_161439547_161439618@31.53.23, trna45_GlyTCC_1_+_161500903_161500974@31.53.23, trna117_GlyTCC_1_-_145397864_145397935@31.53.23, trna2_GlyTCC_19_+_4724082_4724153@31.53.23, trna10_GlyTCC_17_+_8124866_8124937@31.53.23</t>
  </si>
  <si>
    <t>5'tRF-MINTbase_tRF-30-6978WPRLXN48</t>
  </si>
  <si>
    <t>tRNA-Pro-TGG-2</t>
  </si>
  <si>
    <t>ASHG38SM20TRF100003673TV6</t>
  </si>
  <si>
    <t>MINTbase_tRF-30-6978WPRLXN48</t>
  </si>
  <si>
    <t>GCCGAGAATCATACCCCTAGAC</t>
  </si>
  <si>
    <t>GGGCGGGCGCCAAAAGGCGCCCGCCCGCCGAGAATCATACCCCTAGACTATCCTACTATA</t>
  </si>
  <si>
    <t>tRF-19-70VR31KD</t>
  </si>
  <si>
    <t>trna4_AspGTC_12_+_96429799_96429870@18.36.19, trna78_AspGTC_1_-_161418033_161418104@18.36.19, trna72_AspGTC_1_-_161432824_161432895@18.36.19, trna81_AspGTC_1_-_161410615_161410686@18.36.19, trna38_AspGTC_17_-_8125556_8125627@18.36.19, trna45_AspGTC_6_+_27447453_27447524@18.36.19, trna10_AspGTC_12_-_125424193_125424264@18.36.19, trna48_AspGTC_6_+_27471523_27471594@18.36.19, trna22_AspGTC_5_-_141773988_141774059@18.36.19, trna75_AspGTC_1_-_161425414_161425485@18.36.19, trna12_AspGTC_12_-_125411891_125411962@18.36.19, trna69_AspGTC_1_-_161440205_161440276@18.36.19</t>
  </si>
  <si>
    <t>3'tRF-MINTbase_tRF-17-K6S1852</t>
  </si>
  <si>
    <t>tRNA-Ala-AGC-1</t>
  </si>
  <si>
    <t>ASHG38SM20TRFSS100001948TV6</t>
  </si>
  <si>
    <t>MINTbase_tRF-17-K6S1852</t>
  </si>
  <si>
    <t>GGGGTCATGGAGGTGGTG</t>
  </si>
  <si>
    <t>GGGCGGGCGCCAAAAGGCGCCCGCCCGGGGTCATGGAGGTGGTGTATCCTACTATACGTA</t>
  </si>
  <si>
    <t>tRF-26-WJ9X0UD3940</t>
  </si>
  <si>
    <t>trna108_AsnGTT_1_-_148598314_148598387@29.54.26, trna4_AsnGTT_10_-_22518438_22518511@29.54.26, trna31_AsnGTT_17_-_36908034_36908107@29.54.26, trna7_AsnGTT_13_-_31248101_31248174@29.54.26, trna103_AsnGTT_1_-_149230570_149230643@29.54.26, trna83_AsnGTT_1_-_161397867_161397940@29.54.26, trna47_AsnGTT_1_+_161510031_161510104@29.54.26, trna107_AsnGTT_1_-_148760356_148760429@29.54.26, trna1_AsnGTT_19_+_1383562_1383635@29.54.26, trna26_AsnGTT_1_+_148248115_148248188@29.54.26</t>
  </si>
  <si>
    <t>3'tRF-MINTbase_tRF-38-EFOK8YR951K36DD1</t>
  </si>
  <si>
    <t>ASHG38SM20TRFSS100004090TV6</t>
  </si>
  <si>
    <t>MINTbase_tRF-38-EFOK8YR951K36DD1</t>
  </si>
  <si>
    <t>TGCGTCTTCCAGGACCCAAGC</t>
  </si>
  <si>
    <t>GGGCGGGCGCCAAAAGGCGCCCGCCCTGCGTCTTCCAGGACCCAAGCTATCCTACTATAC</t>
  </si>
  <si>
    <t>tRF-34-6978WPRLXN4VKP</t>
  </si>
  <si>
    <t>trna14_ProTGG_5_-_180615854_180615925@1.34.34, trna8_ProTGG_16_+_3238094_3238165@1.34.34, trna28_ProTGG_16_-_3234133_3234204@1.34.34, trna3_ProTGG_16_+_3208923_3208994@1.34.34, trna6_ProTGG_14_+_21152175_21152246@1.34.34</t>
  </si>
  <si>
    <t>tRF-18-8R6546D2</t>
  </si>
  <si>
    <t>trna101_AlaAGC_6_-_28831462_28831533@58.75.18, trna110_AlaTGC_6_-_28757547_28757618@58.75.18, trna113_AlaTGC_6_-_28726141_28726212@58.75.18, trna65_AlaAGC_6_+_28574933_28575004@58.75.18, trna102_AlaAGC_6_-_28806221_28806292@58.75.18</t>
  </si>
  <si>
    <t>5'tRF-MINTbase_tRF-16-PSQP4PE</t>
  </si>
  <si>
    <t>ASHG38SM20TRF100001690TV6</t>
  </si>
  <si>
    <t>MINTbase_tRF-16-PSQP4PE</t>
  </si>
  <si>
    <t>GACTGAGCTAGCCGGGC</t>
  </si>
  <si>
    <t>GGGCGGGCGCCAAAAGGCGCCCGCCCGACTGAGCTAGCCGGGCTATCCTACTATACG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2" tint="-0.249977111117893"/>
      <name val="Times New Roman"/>
      <family val="1"/>
    </font>
    <font>
      <sz val="10"/>
      <name val="Times New Roman"/>
      <family val="1"/>
    </font>
    <font>
      <sz val="1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10"/>
      <color theme="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9" fontId="5" fillId="0" borderId="1" xfId="0" applyNumberFormat="1" applyFont="1" applyBorder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2" borderId="0" xfId="0" applyFont="1" applyFill="1" applyAlignment="1">
      <alignment horizontal="left"/>
    </xf>
    <xf numFmtId="0" fontId="9" fillId="0" borderId="0" xfId="0" applyFont="1"/>
    <xf numFmtId="0" fontId="8" fillId="0" borderId="1" xfId="0" applyFont="1" applyBorder="1" applyAlignment="1">
      <alignment horizontal="left"/>
    </xf>
    <xf numFmtId="9" fontId="8" fillId="0" borderId="1" xfId="0" applyNumberFormat="1" applyFont="1" applyBorder="1" applyAlignment="1">
      <alignment horizontal="left"/>
    </xf>
    <xf numFmtId="0" fontId="8" fillId="0" borderId="0" xfId="0" applyFont="1" applyFill="1" applyAlignment="1">
      <alignment horizontal="left"/>
    </xf>
    <xf numFmtId="0" fontId="10" fillId="0" borderId="0" xfId="0" applyFont="1"/>
    <xf numFmtId="0" fontId="11" fillId="0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0" xfId="0" applyFont="1" applyFill="1"/>
    <xf numFmtId="0" fontId="4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</cellXfs>
  <cellStyles count="1">
    <cellStyle name="常规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D6574-2513-4458-84B0-4B9F431E4532}">
  <dimension ref="A1:AR6"/>
  <sheetViews>
    <sheetView workbookViewId="0">
      <selection activeCell="F15" sqref="F15"/>
    </sheetView>
  </sheetViews>
  <sheetFormatPr defaultRowHeight="13.8" x14ac:dyDescent="0.25"/>
  <sheetData>
    <row r="1" spans="1:4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</row>
    <row r="2" spans="1:44" s="9" customFormat="1" x14ac:dyDescent="0.25">
      <c r="A2" s="3" t="s">
        <v>43</v>
      </c>
      <c r="B2" s="3" t="s">
        <v>44</v>
      </c>
      <c r="C2" s="18" t="s">
        <v>45</v>
      </c>
      <c r="D2" s="3" t="s">
        <v>46</v>
      </c>
      <c r="E2" s="3">
        <v>3.5087000884741002</v>
      </c>
      <c r="F2" s="3">
        <v>11.3821412921912</v>
      </c>
      <c r="G2" s="3">
        <v>4.6859625387910899E-7</v>
      </c>
      <c r="H2" s="3">
        <v>1.0188146637530501E-5</v>
      </c>
      <c r="I2" s="3">
        <v>7.4526038118541598</v>
      </c>
      <c r="J2" s="3">
        <v>3.94390372338006</v>
      </c>
      <c r="K2" s="3">
        <v>19.4298504678708</v>
      </c>
      <c r="L2" s="3">
        <v>134.83395594895299</v>
      </c>
      <c r="N2" s="10" t="s">
        <v>56</v>
      </c>
      <c r="O2" s="10" t="s">
        <v>57</v>
      </c>
      <c r="P2" s="10" t="s">
        <v>58</v>
      </c>
      <c r="Q2" s="10">
        <v>-8.3185808799985992</v>
      </c>
      <c r="R2" s="10">
        <v>-6.5214209454657501</v>
      </c>
      <c r="S2" s="10">
        <v>0.28774047268139102</v>
      </c>
      <c r="T2" s="10" t="s">
        <v>47</v>
      </c>
      <c r="U2" s="11">
        <v>7.6492273982323097E-2</v>
      </c>
      <c r="V2" s="11">
        <v>0.36003367091982502</v>
      </c>
      <c r="W2" s="10">
        <v>-8.3185808799985992</v>
      </c>
      <c r="X2" s="10">
        <v>-6.5214209454657501</v>
      </c>
      <c r="Y2" s="11">
        <v>7.6492273982323097E-2</v>
      </c>
      <c r="Z2" s="11">
        <v>0.36003367091982502</v>
      </c>
      <c r="AA2" s="10" t="s">
        <v>48</v>
      </c>
      <c r="AB2" s="10" t="s">
        <v>44</v>
      </c>
      <c r="AC2" s="10">
        <v>43</v>
      </c>
      <c r="AD2" s="10" t="s">
        <v>59</v>
      </c>
      <c r="AE2" s="10" t="s">
        <v>50</v>
      </c>
      <c r="AF2" s="10"/>
      <c r="AG2" s="10"/>
      <c r="AH2" s="10"/>
      <c r="AI2" s="10">
        <v>13</v>
      </c>
      <c r="AJ2" s="10" t="s">
        <v>60</v>
      </c>
      <c r="AK2" s="10" t="s">
        <v>61</v>
      </c>
      <c r="AL2" s="10" t="s">
        <v>62</v>
      </c>
      <c r="AM2" s="10" t="s">
        <v>51</v>
      </c>
      <c r="AN2" s="10" t="s">
        <v>52</v>
      </c>
      <c r="AO2" s="10" t="s">
        <v>63</v>
      </c>
      <c r="AP2" s="10">
        <v>26</v>
      </c>
      <c r="AQ2" s="10" t="s">
        <v>64</v>
      </c>
      <c r="AR2" s="10">
        <v>60</v>
      </c>
    </row>
    <row r="3" spans="1:44" s="9" customFormat="1" x14ac:dyDescent="0.25">
      <c r="A3" s="3" t="s">
        <v>53</v>
      </c>
      <c r="B3" s="3" t="s">
        <v>54</v>
      </c>
      <c r="C3" s="18" t="s">
        <v>45</v>
      </c>
      <c r="D3" s="3" t="s">
        <v>55</v>
      </c>
      <c r="E3" s="3">
        <v>3.2588451731670598</v>
      </c>
      <c r="F3" s="3">
        <v>9.5721643872639799</v>
      </c>
      <c r="G3" s="3">
        <v>1</v>
      </c>
      <c r="H3" s="3">
        <v>1</v>
      </c>
      <c r="I3" s="3">
        <v>1.9360678953532899</v>
      </c>
      <c r="J3" s="3">
        <v>-1.3227772778137701</v>
      </c>
      <c r="K3" s="3">
        <v>0</v>
      </c>
      <c r="L3" s="3">
        <v>2.6438030578226202</v>
      </c>
      <c r="N3" s="10" t="s">
        <v>67</v>
      </c>
      <c r="O3" s="10" t="s">
        <v>68</v>
      </c>
      <c r="P3" s="10" t="s">
        <v>69</v>
      </c>
      <c r="Q3" s="10">
        <v>-2.5802055011782801</v>
      </c>
      <c r="R3" s="10">
        <v>-1.3155344183681701</v>
      </c>
      <c r="S3" s="10">
        <v>0.41619424384275899</v>
      </c>
      <c r="T3" s="10" t="s">
        <v>47</v>
      </c>
      <c r="U3" s="11">
        <v>0.35571562003702401</v>
      </c>
      <c r="V3" s="11">
        <v>0.58908331607672004</v>
      </c>
      <c r="W3" s="10">
        <v>-2.5802055011782801</v>
      </c>
      <c r="X3" s="10">
        <v>-1.3155344183681701</v>
      </c>
      <c r="Y3" s="11">
        <v>0.35571562003702401</v>
      </c>
      <c r="Z3" s="11">
        <v>0.58908331607672004</v>
      </c>
      <c r="AA3" s="10" t="s">
        <v>48</v>
      </c>
      <c r="AB3" s="10" t="s">
        <v>54</v>
      </c>
      <c r="AC3" s="10">
        <v>41</v>
      </c>
      <c r="AD3" s="10" t="s">
        <v>70</v>
      </c>
      <c r="AE3" s="10" t="s">
        <v>50</v>
      </c>
      <c r="AF3" s="10"/>
      <c r="AG3" s="10"/>
      <c r="AH3" s="10"/>
      <c r="AI3" s="10">
        <v>11</v>
      </c>
      <c r="AJ3" s="10" t="s">
        <v>60</v>
      </c>
      <c r="AK3" s="10" t="s">
        <v>71</v>
      </c>
      <c r="AL3" s="10" t="s">
        <v>72</v>
      </c>
      <c r="AM3" s="10" t="s">
        <v>51</v>
      </c>
      <c r="AN3" s="10" t="s">
        <v>52</v>
      </c>
      <c r="AO3" s="10" t="s">
        <v>73</v>
      </c>
      <c r="AP3" s="10">
        <v>25</v>
      </c>
      <c r="AQ3" s="10" t="s">
        <v>74</v>
      </c>
      <c r="AR3" s="10">
        <v>60</v>
      </c>
    </row>
    <row r="4" spans="1:44" x14ac:dyDescent="0.25">
      <c r="A4" s="6" t="s">
        <v>82</v>
      </c>
      <c r="B4" s="6" t="s">
        <v>83</v>
      </c>
      <c r="C4" s="6" t="s">
        <v>77</v>
      </c>
      <c r="D4" s="6" t="s">
        <v>84</v>
      </c>
      <c r="E4" s="6">
        <v>4.1814467820947199</v>
      </c>
      <c r="F4" s="6">
        <v>18.144328774527999</v>
      </c>
      <c r="G4" s="6">
        <v>0.50980392156862697</v>
      </c>
      <c r="H4" s="6">
        <v>1</v>
      </c>
      <c r="I4" s="6">
        <v>2.8586695042809498</v>
      </c>
      <c r="J4" s="6">
        <v>-1.3227772778137701</v>
      </c>
      <c r="K4" s="6">
        <v>0</v>
      </c>
      <c r="L4" s="6">
        <v>5.2876061156452296</v>
      </c>
      <c r="N4" s="4"/>
      <c r="O4" s="4" t="s">
        <v>111</v>
      </c>
      <c r="P4" s="4"/>
      <c r="Q4" s="4">
        <v>-8.0152277846031392</v>
      </c>
      <c r="R4" s="4">
        <v>-6.65945917545785</v>
      </c>
      <c r="S4" s="4">
        <v>0.39072660288740402</v>
      </c>
      <c r="T4" s="4" t="s">
        <v>47</v>
      </c>
      <c r="U4" s="5">
        <v>0.10263054766996001</v>
      </c>
      <c r="V4" s="5">
        <v>0.37430106236303201</v>
      </c>
      <c r="W4" s="4">
        <v>-8.0152277846031392</v>
      </c>
      <c r="X4" s="4">
        <v>-6.65945917545785</v>
      </c>
      <c r="Y4" s="5">
        <v>0.10263054766996001</v>
      </c>
      <c r="Z4" s="5">
        <v>0.37430106236303201</v>
      </c>
      <c r="AA4" s="4" t="s">
        <v>79</v>
      </c>
      <c r="AB4" s="4" t="s">
        <v>106</v>
      </c>
      <c r="AC4" s="4">
        <v>19</v>
      </c>
      <c r="AD4" s="4" t="s">
        <v>112</v>
      </c>
      <c r="AE4" s="4" t="s">
        <v>50</v>
      </c>
      <c r="AF4" s="4"/>
      <c r="AG4" s="4"/>
      <c r="AH4" s="4" t="s">
        <v>94</v>
      </c>
      <c r="AI4" s="4"/>
      <c r="AJ4" s="4"/>
      <c r="AK4" s="4" t="s">
        <v>113</v>
      </c>
      <c r="AL4" s="4" t="s">
        <v>114</v>
      </c>
      <c r="AM4" s="4" t="s">
        <v>51</v>
      </c>
      <c r="AN4" s="4" t="s">
        <v>81</v>
      </c>
      <c r="AO4" s="4" t="s">
        <v>115</v>
      </c>
      <c r="AP4" s="4">
        <v>20</v>
      </c>
      <c r="AQ4" s="4" t="s">
        <v>116</v>
      </c>
      <c r="AR4" s="4">
        <v>60</v>
      </c>
    </row>
    <row r="5" spans="1:44" x14ac:dyDescent="0.25">
      <c r="A5" s="6" t="s">
        <v>105</v>
      </c>
      <c r="B5" s="6" t="s">
        <v>106</v>
      </c>
      <c r="C5" s="6" t="s">
        <v>77</v>
      </c>
      <c r="D5" s="6" t="s">
        <v>107</v>
      </c>
      <c r="E5" s="6">
        <v>1.9065222059289799</v>
      </c>
      <c r="F5" s="6">
        <v>3.74904256624077</v>
      </c>
      <c r="G5" s="6">
        <v>1.3231050337316599E-2</v>
      </c>
      <c r="H5" s="6">
        <v>9.5079952916262603E-2</v>
      </c>
      <c r="I5" s="6">
        <v>6.1072008857868996</v>
      </c>
      <c r="J5" s="6">
        <v>4.2006786798579201</v>
      </c>
      <c r="K5" s="6">
        <v>23.315820561445001</v>
      </c>
      <c r="L5" s="6">
        <v>52.876061156452302</v>
      </c>
      <c r="N5" s="4"/>
      <c r="O5" s="4" t="s">
        <v>126</v>
      </c>
      <c r="P5" s="4"/>
      <c r="Q5" s="4">
        <v>-7.6447727464386697</v>
      </c>
      <c r="R5" s="4">
        <v>-6.2530919527595898</v>
      </c>
      <c r="S5" s="4">
        <v>0.381120523825836</v>
      </c>
      <c r="T5" s="4" t="s">
        <v>47</v>
      </c>
      <c r="U5" s="5">
        <v>0.235485818278136</v>
      </c>
      <c r="V5" s="5">
        <v>0.36501372234659601</v>
      </c>
      <c r="W5" s="4">
        <v>-7.6447727464386697</v>
      </c>
      <c r="X5" s="4">
        <v>-6.2530919527595898</v>
      </c>
      <c r="Y5" s="5">
        <v>0.235485818278136</v>
      </c>
      <c r="Z5" s="5">
        <v>0.36501372234659601</v>
      </c>
      <c r="AA5" s="4" t="s">
        <v>79</v>
      </c>
      <c r="AB5" s="4" t="s">
        <v>118</v>
      </c>
      <c r="AC5" s="4">
        <v>17</v>
      </c>
      <c r="AD5" s="4" t="s">
        <v>127</v>
      </c>
      <c r="AE5" s="4" t="s">
        <v>50</v>
      </c>
      <c r="AF5" s="4"/>
      <c r="AG5" s="4"/>
      <c r="AH5" s="4" t="s">
        <v>94</v>
      </c>
      <c r="AI5" s="4"/>
      <c r="AJ5" s="4"/>
      <c r="AK5" s="4" t="s">
        <v>128</v>
      </c>
      <c r="AL5" s="4" t="s">
        <v>129</v>
      </c>
      <c r="AM5" s="4" t="s">
        <v>51</v>
      </c>
      <c r="AN5" s="4" t="s">
        <v>81</v>
      </c>
      <c r="AO5" s="4" t="s">
        <v>130</v>
      </c>
      <c r="AP5" s="4">
        <v>18</v>
      </c>
      <c r="AQ5" s="4" t="s">
        <v>131</v>
      </c>
      <c r="AR5" s="4">
        <v>60</v>
      </c>
    </row>
    <row r="6" spans="1:44" x14ac:dyDescent="0.25">
      <c r="A6" s="6" t="s">
        <v>117</v>
      </c>
      <c r="B6" s="6" t="s">
        <v>118</v>
      </c>
      <c r="C6" s="6" t="s">
        <v>77</v>
      </c>
      <c r="D6" s="6" t="s">
        <v>119</v>
      </c>
      <c r="E6" s="6">
        <v>1.24720456483561</v>
      </c>
      <c r="F6" s="6">
        <v>2.3738101623949199</v>
      </c>
      <c r="G6" s="6">
        <v>1.3926095992210299E-2</v>
      </c>
      <c r="H6" s="6">
        <v>9.9607652528511198E-2</v>
      </c>
      <c r="I6" s="6">
        <v>8.0458528394457893</v>
      </c>
      <c r="J6" s="6">
        <v>6.79864827461018</v>
      </c>
      <c r="K6" s="6">
        <v>143.78089346224399</v>
      </c>
      <c r="L6" s="6">
        <v>203.572835452341</v>
      </c>
      <c r="N6" s="4"/>
      <c r="O6" s="4" t="s">
        <v>135</v>
      </c>
      <c r="P6" s="4"/>
      <c r="Q6" s="4">
        <v>-7.33062620526331</v>
      </c>
      <c r="R6" s="4">
        <v>-6.2524879281574099</v>
      </c>
      <c r="S6" s="4">
        <v>0.473639636476547</v>
      </c>
      <c r="T6" s="4" t="s">
        <v>47</v>
      </c>
      <c r="U6" s="5">
        <v>1.8740363568510599E-2</v>
      </c>
      <c r="V6" s="5">
        <v>6.1545009567857301E-2</v>
      </c>
      <c r="W6" s="4">
        <v>-7.33062620526331</v>
      </c>
      <c r="X6" s="4">
        <v>-6.2524879281574099</v>
      </c>
      <c r="Y6" s="5">
        <v>1.8740363568510599E-2</v>
      </c>
      <c r="Z6" s="5">
        <v>6.1545009567857301E-2</v>
      </c>
      <c r="AA6" s="4" t="s">
        <v>79</v>
      </c>
      <c r="AB6" s="4" t="s">
        <v>83</v>
      </c>
      <c r="AC6" s="4">
        <v>29</v>
      </c>
      <c r="AD6" s="4" t="s">
        <v>136</v>
      </c>
      <c r="AE6" s="4" t="s">
        <v>50</v>
      </c>
      <c r="AF6" s="4"/>
      <c r="AG6" s="4"/>
      <c r="AH6" s="4" t="s">
        <v>94</v>
      </c>
      <c r="AI6" s="4"/>
      <c r="AJ6" s="4"/>
      <c r="AK6" s="4" t="s">
        <v>137</v>
      </c>
      <c r="AL6" s="4" t="s">
        <v>138</v>
      </c>
      <c r="AM6" s="4" t="s">
        <v>51</v>
      </c>
      <c r="AN6" s="4" t="s">
        <v>81</v>
      </c>
      <c r="AO6" s="4" t="s">
        <v>139</v>
      </c>
      <c r="AP6" s="4">
        <v>17</v>
      </c>
      <c r="AQ6" s="4" t="s">
        <v>140</v>
      </c>
      <c r="AR6" s="4">
        <v>60</v>
      </c>
    </row>
  </sheetData>
  <phoneticPr fontId="1" type="noConversion"/>
  <conditionalFormatting sqref="B1:B6">
    <cfRule type="duplicateValues" dxfId="25" priority="6"/>
    <cfRule type="duplicateValues" dxfId="24" priority="7"/>
  </conditionalFormatting>
  <conditionalFormatting sqref="N1:N6">
    <cfRule type="duplicateValues" dxfId="23" priority="3"/>
  </conditionalFormatting>
  <conditionalFormatting sqref="AB1:AB6">
    <cfRule type="duplicateValues" dxfId="22" priority="2"/>
  </conditionalFormatting>
  <conditionalFormatting sqref="AB2:AB6">
    <cfRule type="duplicateValues" dxfId="2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F3C3F-A031-4E9F-ADDD-9B2135282B3E}">
  <dimension ref="A1:L18"/>
  <sheetViews>
    <sheetView workbookViewId="0">
      <selection activeCell="D1" sqref="D1"/>
    </sheetView>
  </sheetViews>
  <sheetFormatPr defaultRowHeight="13.8" x14ac:dyDescent="0.25"/>
  <cols>
    <col min="4" max="4" width="255.77734375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12" t="s">
        <v>43</v>
      </c>
      <c r="B2" s="12" t="s">
        <v>44</v>
      </c>
      <c r="C2" s="12" t="s">
        <v>45</v>
      </c>
      <c r="D2" s="12" t="s">
        <v>46</v>
      </c>
      <c r="E2" s="12">
        <v>3.5087000884741002</v>
      </c>
      <c r="F2" s="12">
        <v>11.3821412921912</v>
      </c>
      <c r="G2" s="12">
        <v>4.6859625387910899E-7</v>
      </c>
      <c r="H2" s="12">
        <v>1.0188146637530501E-5</v>
      </c>
      <c r="I2" s="12">
        <v>7.4526038118541598</v>
      </c>
      <c r="J2" s="12">
        <v>3.94390372338006</v>
      </c>
      <c r="K2" s="12">
        <v>19.4298504678708</v>
      </c>
      <c r="L2" s="12">
        <v>134.83395594895299</v>
      </c>
    </row>
    <row r="3" spans="1:12" x14ac:dyDescent="0.25">
      <c r="A3" s="12" t="s">
        <v>53</v>
      </c>
      <c r="B3" s="12" t="s">
        <v>54</v>
      </c>
      <c r="C3" s="12" t="s">
        <v>45</v>
      </c>
      <c r="D3" s="12" t="s">
        <v>55</v>
      </c>
      <c r="E3" s="12">
        <v>3.2588451731670598</v>
      </c>
      <c r="F3" s="12">
        <v>9.5721643872639799</v>
      </c>
      <c r="G3" s="12">
        <v>1</v>
      </c>
      <c r="H3" s="12">
        <v>1</v>
      </c>
      <c r="I3" s="12">
        <v>1.9360678953532899</v>
      </c>
      <c r="J3" s="12">
        <v>-1.3227772778137701</v>
      </c>
      <c r="K3" s="12">
        <v>0</v>
      </c>
      <c r="L3" s="12">
        <v>2.6438030578226202</v>
      </c>
    </row>
    <row r="4" spans="1:12" x14ac:dyDescent="0.25">
      <c r="A4" s="14" t="s">
        <v>65</v>
      </c>
      <c r="B4" s="14" t="s">
        <v>49</v>
      </c>
      <c r="C4" s="14" t="s">
        <v>45</v>
      </c>
      <c r="D4" s="14" t="s">
        <v>66</v>
      </c>
      <c r="E4" s="12">
        <v>3.2588451731670598</v>
      </c>
      <c r="F4" s="12">
        <v>9.5721643872639799</v>
      </c>
      <c r="G4" s="12">
        <v>1</v>
      </c>
      <c r="H4" s="12">
        <v>1</v>
      </c>
      <c r="I4" s="12">
        <v>1.9360678953532899</v>
      </c>
      <c r="J4" s="12">
        <v>-1.3227772778137701</v>
      </c>
      <c r="K4" s="12">
        <v>0</v>
      </c>
      <c r="L4" s="12">
        <v>2.6438030578226202</v>
      </c>
    </row>
    <row r="5" spans="1:12" x14ac:dyDescent="0.25">
      <c r="A5" s="15" t="s">
        <v>75</v>
      </c>
      <c r="B5" s="15" t="s">
        <v>76</v>
      </c>
      <c r="C5" s="15" t="s">
        <v>77</v>
      </c>
      <c r="D5" s="15" t="s">
        <v>78</v>
      </c>
      <c r="E5" s="6">
        <v>4.4874943504007101</v>
      </c>
      <c r="F5" s="6">
        <v>22.4321244061253</v>
      </c>
      <c r="G5" s="6">
        <v>1.03749341027852E-10</v>
      </c>
      <c r="H5" s="6">
        <v>7.6824632815213006E-9</v>
      </c>
      <c r="I5" s="6">
        <v>8.1188085243974992</v>
      </c>
      <c r="J5" s="6">
        <v>3.63131417399679</v>
      </c>
      <c r="K5" s="6">
        <v>15.543880374296601</v>
      </c>
      <c r="L5" s="6">
        <v>214.148047683632</v>
      </c>
    </row>
    <row r="6" spans="1:12" x14ac:dyDescent="0.25">
      <c r="A6" s="6" t="s">
        <v>82</v>
      </c>
      <c r="B6" s="6" t="s">
        <v>83</v>
      </c>
      <c r="C6" s="6" t="s">
        <v>77</v>
      </c>
      <c r="D6" s="6" t="s">
        <v>84</v>
      </c>
      <c r="E6" s="6">
        <v>4.1814467820947199</v>
      </c>
      <c r="F6" s="6">
        <v>18.144328774527999</v>
      </c>
      <c r="G6" s="6">
        <v>0.50980392156862697</v>
      </c>
      <c r="H6" s="6">
        <v>1</v>
      </c>
      <c r="I6" s="6">
        <v>2.8586695042809498</v>
      </c>
      <c r="J6" s="6">
        <v>-1.3227772778137701</v>
      </c>
      <c r="K6" s="6">
        <v>0</v>
      </c>
      <c r="L6" s="6">
        <v>5.2876061156452296</v>
      </c>
    </row>
    <row r="7" spans="1:12" x14ac:dyDescent="0.25">
      <c r="A7" s="15" t="s">
        <v>89</v>
      </c>
      <c r="B7" s="15" t="s">
        <v>90</v>
      </c>
      <c r="C7" s="15" t="s">
        <v>77</v>
      </c>
      <c r="D7" s="15" t="s">
        <v>91</v>
      </c>
      <c r="E7" s="6">
        <v>3.2588451731670598</v>
      </c>
      <c r="F7" s="6">
        <v>9.5721643872639799</v>
      </c>
      <c r="G7" s="6">
        <v>1</v>
      </c>
      <c r="H7" s="6">
        <v>1</v>
      </c>
      <c r="I7" s="6">
        <v>1.9360678953532899</v>
      </c>
      <c r="J7" s="6">
        <v>-1.3227772778137701</v>
      </c>
      <c r="K7" s="6">
        <v>0</v>
      </c>
      <c r="L7" s="6">
        <v>2.6438030578226202</v>
      </c>
    </row>
    <row r="8" spans="1:12" x14ac:dyDescent="0.25">
      <c r="A8" s="15" t="s">
        <v>96</v>
      </c>
      <c r="B8" s="15" t="s">
        <v>97</v>
      </c>
      <c r="C8" s="15" t="s">
        <v>77</v>
      </c>
      <c r="D8" s="15" t="s">
        <v>98</v>
      </c>
      <c r="E8" s="6">
        <v>2.7454682309883198</v>
      </c>
      <c r="F8" s="6">
        <v>6.7060732002952097</v>
      </c>
      <c r="G8" s="6">
        <v>1.8621865740830299E-4</v>
      </c>
      <c r="H8" s="6">
        <v>2.0432065717641201E-3</v>
      </c>
      <c r="I8" s="6">
        <v>6.6893719543683803</v>
      </c>
      <c r="J8" s="6">
        <v>3.94390372338006</v>
      </c>
      <c r="K8" s="6">
        <v>19.4298504678708</v>
      </c>
      <c r="L8" s="6">
        <v>79.314091734678499</v>
      </c>
    </row>
    <row r="9" spans="1:12" x14ac:dyDescent="0.25">
      <c r="A9" s="15" t="s">
        <v>100</v>
      </c>
      <c r="B9" s="15" t="s">
        <v>99</v>
      </c>
      <c r="C9" s="15" t="s">
        <v>77</v>
      </c>
      <c r="D9" s="15" t="s">
        <v>101</v>
      </c>
      <c r="E9" s="6">
        <v>2.6997205709776702</v>
      </c>
      <c r="F9" s="6">
        <v>6.4967607210298004</v>
      </c>
      <c r="G9" s="6">
        <v>3.6850747215096001E-7</v>
      </c>
      <c r="H9" s="6">
        <v>8.1390238229537597E-6</v>
      </c>
      <c r="I9" s="6">
        <v>8.6851746529567695</v>
      </c>
      <c r="J9" s="6">
        <v>5.9854540819791104</v>
      </c>
      <c r="K9" s="6">
        <v>81.605371965057401</v>
      </c>
      <c r="L9" s="6">
        <v>317.256366938714</v>
      </c>
    </row>
    <row r="10" spans="1:12" x14ac:dyDescent="0.25">
      <c r="A10" s="15" t="s">
        <v>103</v>
      </c>
      <c r="B10" s="15" t="s">
        <v>102</v>
      </c>
      <c r="C10" s="15" t="s">
        <v>77</v>
      </c>
      <c r="D10" s="15" t="s">
        <v>104</v>
      </c>
      <c r="E10" s="6">
        <v>2.2621314235599801</v>
      </c>
      <c r="F10" s="6">
        <v>4.7969966218421503</v>
      </c>
      <c r="G10" s="6">
        <v>1.9277211638773001E-4</v>
      </c>
      <c r="H10" s="6">
        <v>2.1027134374673102E-3</v>
      </c>
      <c r="I10" s="6">
        <v>7.5612987112905703</v>
      </c>
      <c r="J10" s="6">
        <v>5.2991672877305902</v>
      </c>
      <c r="K10" s="6">
        <v>50.517611216464097</v>
      </c>
      <c r="L10" s="6">
        <v>145.409168180244</v>
      </c>
    </row>
    <row r="11" spans="1:12" x14ac:dyDescent="0.25">
      <c r="A11" s="6" t="s">
        <v>105</v>
      </c>
      <c r="B11" s="6" t="s">
        <v>106</v>
      </c>
      <c r="C11" s="6" t="s">
        <v>77</v>
      </c>
      <c r="D11" s="6" t="s">
        <v>107</v>
      </c>
      <c r="E11" s="6">
        <v>1.9065222059289799</v>
      </c>
      <c r="F11" s="6">
        <v>3.74904256624077</v>
      </c>
      <c r="G11" s="6">
        <v>1.3231050337316599E-2</v>
      </c>
      <c r="H11" s="6">
        <v>9.5079952916262603E-2</v>
      </c>
      <c r="I11" s="6">
        <v>6.1072008857868996</v>
      </c>
      <c r="J11" s="6">
        <v>4.2006786798579201</v>
      </c>
      <c r="K11" s="6">
        <v>23.315820561445001</v>
      </c>
      <c r="L11" s="6">
        <v>52.876061156452302</v>
      </c>
    </row>
    <row r="12" spans="1:12" x14ac:dyDescent="0.25">
      <c r="A12" s="15" t="s">
        <v>109</v>
      </c>
      <c r="B12" s="15" t="s">
        <v>108</v>
      </c>
      <c r="C12" s="15" t="s">
        <v>77</v>
      </c>
      <c r="D12" s="15" t="s">
        <v>110</v>
      </c>
      <c r="E12" s="6">
        <v>1.65229151007665</v>
      </c>
      <c r="F12" s="6">
        <v>3.1433251408602301</v>
      </c>
      <c r="G12" s="6">
        <v>0.63928967813540505</v>
      </c>
      <c r="H12" s="6">
        <v>1</v>
      </c>
      <c r="I12" s="6">
        <v>3.4168814674708101</v>
      </c>
      <c r="J12" s="6">
        <v>1.7645899573941499</v>
      </c>
      <c r="K12" s="6">
        <v>3.8859700935741599</v>
      </c>
      <c r="L12" s="6">
        <v>7.9314091734678502</v>
      </c>
    </row>
    <row r="13" spans="1:12" x14ac:dyDescent="0.25">
      <c r="A13" s="6" t="s">
        <v>117</v>
      </c>
      <c r="B13" s="6" t="s">
        <v>118</v>
      </c>
      <c r="C13" s="6" t="s">
        <v>77</v>
      </c>
      <c r="D13" s="6" t="s">
        <v>119</v>
      </c>
      <c r="E13" s="6">
        <v>1.24720456483561</v>
      </c>
      <c r="F13" s="6">
        <v>2.3738101623949199</v>
      </c>
      <c r="G13" s="6">
        <v>1.3926095992210299E-2</v>
      </c>
      <c r="H13" s="6">
        <v>9.9607652528511198E-2</v>
      </c>
      <c r="I13" s="6">
        <v>8.0458528394457893</v>
      </c>
      <c r="J13" s="6">
        <v>6.79864827461018</v>
      </c>
      <c r="K13" s="6">
        <v>143.78089346224399</v>
      </c>
      <c r="L13" s="6">
        <v>203.572835452341</v>
      </c>
    </row>
    <row r="14" spans="1:12" x14ac:dyDescent="0.25">
      <c r="A14" s="15" t="s">
        <v>120</v>
      </c>
      <c r="B14" s="15" t="s">
        <v>80</v>
      </c>
      <c r="C14" s="15" t="s">
        <v>77</v>
      </c>
      <c r="D14" s="15" t="s">
        <v>121</v>
      </c>
      <c r="E14" s="7">
        <v>0.97114975441679297</v>
      </c>
      <c r="F14" s="7">
        <v>1.96040231351298</v>
      </c>
      <c r="G14" s="7">
        <v>6.0112259108106199E-2</v>
      </c>
      <c r="H14" s="7">
        <v>0.35810365628023799</v>
      </c>
      <c r="I14" s="7">
        <v>7.8454811849122903</v>
      </c>
      <c r="J14" s="7">
        <v>6.8743314304955003</v>
      </c>
      <c r="K14" s="7">
        <v>151.552833649392</v>
      </c>
      <c r="L14" s="7">
        <v>177.13480487411499</v>
      </c>
    </row>
    <row r="15" spans="1:12" x14ac:dyDescent="0.25">
      <c r="A15" s="15" t="s">
        <v>123</v>
      </c>
      <c r="B15" s="15" t="s">
        <v>124</v>
      </c>
      <c r="C15" s="15" t="s">
        <v>77</v>
      </c>
      <c r="D15" s="15" t="s">
        <v>125</v>
      </c>
      <c r="E15" s="7">
        <v>0.73976032691501503</v>
      </c>
      <c r="F15" s="7">
        <v>1.6698983977233599</v>
      </c>
      <c r="G15" s="7">
        <v>1</v>
      </c>
      <c r="H15" s="7">
        <v>1</v>
      </c>
      <c r="I15" s="7">
        <v>3.4168814674708101</v>
      </c>
      <c r="J15" s="7">
        <v>2.6771211405557902</v>
      </c>
      <c r="K15" s="7">
        <v>7.7719401871483198</v>
      </c>
      <c r="L15" s="7">
        <v>7.9314091734678502</v>
      </c>
    </row>
    <row r="16" spans="1:12" x14ac:dyDescent="0.25">
      <c r="A16" s="15" t="s">
        <v>132</v>
      </c>
      <c r="B16" s="15" t="s">
        <v>122</v>
      </c>
      <c r="C16" s="15" t="s">
        <v>133</v>
      </c>
      <c r="D16" s="15" t="s">
        <v>134</v>
      </c>
      <c r="E16" s="6">
        <v>3.3072959951494001</v>
      </c>
      <c r="F16" s="6">
        <v>9.8990905997978498</v>
      </c>
      <c r="G16" s="6">
        <v>9.7612968354410692E-7</v>
      </c>
      <c r="H16" s="6">
        <v>1.91821997299539E-5</v>
      </c>
      <c r="I16" s="6">
        <v>7.5079746750073202</v>
      </c>
      <c r="J16" s="6">
        <v>4.2006786798579201</v>
      </c>
      <c r="K16" s="6">
        <v>23.315820561445001</v>
      </c>
      <c r="L16" s="6">
        <v>140.121562064599</v>
      </c>
    </row>
    <row r="17" spans="1:12" x14ac:dyDescent="0.25">
      <c r="A17" s="15" t="s">
        <v>141</v>
      </c>
      <c r="B17" s="15" t="s">
        <v>93</v>
      </c>
      <c r="C17" s="15" t="s">
        <v>133</v>
      </c>
      <c r="D17" s="15" t="s">
        <v>142</v>
      </c>
      <c r="E17" s="6">
        <v>1.0940795468868001</v>
      </c>
      <c r="F17" s="6">
        <v>2.1347683790540599</v>
      </c>
      <c r="G17" s="6">
        <v>1</v>
      </c>
      <c r="H17" s="6">
        <v>1</v>
      </c>
      <c r="I17" s="6">
        <v>2.8586695042809498</v>
      </c>
      <c r="J17" s="6">
        <v>1.7645899573941499</v>
      </c>
      <c r="K17" s="6">
        <v>3.8859700935741599</v>
      </c>
      <c r="L17" s="6">
        <v>5.2876061156452296</v>
      </c>
    </row>
    <row r="18" spans="1:12" x14ac:dyDescent="0.25">
      <c r="A18" s="15" t="s">
        <v>143</v>
      </c>
      <c r="B18" s="15" t="s">
        <v>86</v>
      </c>
      <c r="C18" s="15" t="s">
        <v>85</v>
      </c>
      <c r="D18" s="15" t="s">
        <v>144</v>
      </c>
      <c r="E18" s="6">
        <v>1.1345549850044701</v>
      </c>
      <c r="F18" s="6">
        <v>2.19550829467273</v>
      </c>
      <c r="G18" s="6">
        <v>4.0756223764827897E-2</v>
      </c>
      <c r="H18" s="6">
        <v>0.25618695444919798</v>
      </c>
      <c r="I18" s="6">
        <v>7.4805548699354496</v>
      </c>
      <c r="J18" s="6">
        <v>6.34599988493098</v>
      </c>
      <c r="K18" s="6">
        <v>104.921192526502</v>
      </c>
      <c r="L18" s="6">
        <v>137.47775900677601</v>
      </c>
    </row>
  </sheetData>
  <phoneticPr fontId="1" type="noConversion"/>
  <conditionalFormatting sqref="B1:B18">
    <cfRule type="duplicateValues" dxfId="18" priority="1"/>
    <cfRule type="duplicateValues" dxfId="17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3BF03-9B9B-4E03-8BFB-8ED70026F836}">
  <dimension ref="A1:AR26"/>
  <sheetViews>
    <sheetView tabSelected="1" workbookViewId="0">
      <selection activeCell="H22" sqref="H22"/>
    </sheetView>
  </sheetViews>
  <sheetFormatPr defaultRowHeight="13.8" x14ac:dyDescent="0.25"/>
  <sheetData>
    <row r="1" spans="1:44" x14ac:dyDescent="0.25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18</v>
      </c>
      <c r="U1" s="13" t="s">
        <v>19</v>
      </c>
      <c r="V1" s="13" t="s">
        <v>20</v>
      </c>
      <c r="W1" s="13" t="s">
        <v>21</v>
      </c>
      <c r="X1" s="13" t="s">
        <v>22</v>
      </c>
      <c r="Y1" s="13" t="s">
        <v>23</v>
      </c>
      <c r="Z1" s="13" t="s">
        <v>24</v>
      </c>
      <c r="AA1" s="13" t="s">
        <v>25</v>
      </c>
      <c r="AB1" s="13" t="s">
        <v>26</v>
      </c>
      <c r="AC1" s="13" t="s">
        <v>27</v>
      </c>
      <c r="AD1" s="13" t="s">
        <v>28</v>
      </c>
      <c r="AE1" s="13" t="s">
        <v>29</v>
      </c>
      <c r="AF1" s="13" t="s">
        <v>30</v>
      </c>
      <c r="AG1" s="13" t="s">
        <v>31</v>
      </c>
      <c r="AH1" s="13" t="s">
        <v>32</v>
      </c>
      <c r="AI1" s="13" t="s">
        <v>33</v>
      </c>
      <c r="AJ1" s="13" t="s">
        <v>34</v>
      </c>
      <c r="AK1" s="13" t="s">
        <v>35</v>
      </c>
      <c r="AL1" s="13" t="s">
        <v>36</v>
      </c>
      <c r="AM1" s="13" t="s">
        <v>37</v>
      </c>
      <c r="AN1" s="13" t="s">
        <v>38</v>
      </c>
      <c r="AO1" s="13" t="s">
        <v>39</v>
      </c>
      <c r="AP1" s="13" t="s">
        <v>40</v>
      </c>
      <c r="AQ1" s="13" t="s">
        <v>41</v>
      </c>
      <c r="AR1" s="13" t="s">
        <v>42</v>
      </c>
    </row>
    <row r="2" spans="1:44" x14ac:dyDescent="0.25">
      <c r="A2" s="18" t="s">
        <v>145</v>
      </c>
      <c r="B2" s="18" t="s">
        <v>146</v>
      </c>
      <c r="C2" s="18" t="s">
        <v>45</v>
      </c>
      <c r="D2" s="18" t="s">
        <v>147</v>
      </c>
      <c r="E2" s="18">
        <v>-8.3705793801794801</v>
      </c>
      <c r="F2" s="18">
        <v>3.0213742633108599E-3</v>
      </c>
      <c r="G2" s="18">
        <v>7.8945285710067E-9</v>
      </c>
      <c r="H2" s="18">
        <v>2.8472313867386E-7</v>
      </c>
      <c r="I2" s="18">
        <v>-1.3227772778137701</v>
      </c>
      <c r="J2" s="18">
        <v>7.0478021023657096</v>
      </c>
      <c r="K2" s="18">
        <v>170.98268411726301</v>
      </c>
      <c r="L2" s="3">
        <v>0</v>
      </c>
      <c r="N2" t="s">
        <v>148</v>
      </c>
      <c r="O2" t="s">
        <v>149</v>
      </c>
      <c r="P2" t="s">
        <v>150</v>
      </c>
      <c r="Q2">
        <v>-5.3022021542958999</v>
      </c>
      <c r="R2">
        <v>-6.3536901030064898</v>
      </c>
      <c r="S2">
        <v>2.0726664263887602</v>
      </c>
      <c r="T2" t="s">
        <v>151</v>
      </c>
      <c r="U2">
        <v>0.12709086335182199</v>
      </c>
      <c r="V2">
        <v>0.10504940095019</v>
      </c>
      <c r="W2">
        <v>-5.3022021542958999</v>
      </c>
      <c r="X2">
        <v>-6.3536901030064898</v>
      </c>
      <c r="Y2">
        <v>0.12709086335182199</v>
      </c>
      <c r="Z2">
        <v>0.10504940095019</v>
      </c>
      <c r="AA2" t="s">
        <v>48</v>
      </c>
      <c r="AB2" t="s">
        <v>146</v>
      </c>
      <c r="AC2">
        <v>42</v>
      </c>
      <c r="AD2" t="s">
        <v>152</v>
      </c>
      <c r="AE2" t="s">
        <v>50</v>
      </c>
      <c r="AI2">
        <v>12</v>
      </c>
      <c r="AJ2" t="s">
        <v>153</v>
      </c>
      <c r="AK2" t="s">
        <v>154</v>
      </c>
      <c r="AL2" t="s">
        <v>155</v>
      </c>
      <c r="AM2" t="s">
        <v>51</v>
      </c>
      <c r="AN2" t="s">
        <v>52</v>
      </c>
      <c r="AO2" t="s">
        <v>156</v>
      </c>
      <c r="AP2">
        <v>23</v>
      </c>
      <c r="AQ2" t="s">
        <v>157</v>
      </c>
      <c r="AR2">
        <v>60</v>
      </c>
    </row>
    <row r="3" spans="1:44" x14ac:dyDescent="0.25">
      <c r="A3" s="18" t="s">
        <v>419</v>
      </c>
      <c r="B3" s="18" t="s">
        <v>164</v>
      </c>
      <c r="C3" s="18" t="s">
        <v>45</v>
      </c>
      <c r="D3" s="18" t="s">
        <v>420</v>
      </c>
      <c r="E3" s="18">
        <v>-1.3420091755769801</v>
      </c>
      <c r="F3" s="18">
        <v>0.39447091157327202</v>
      </c>
      <c r="G3" s="18">
        <v>0.32586865205592902</v>
      </c>
      <c r="H3" s="18">
        <v>1</v>
      </c>
      <c r="I3" s="18">
        <v>2.8586695042809498</v>
      </c>
      <c r="J3" s="18">
        <v>4.2006786798579201</v>
      </c>
      <c r="K3" s="18">
        <v>23.315820561445001</v>
      </c>
      <c r="L3" s="18">
        <v>5.2876061156452296</v>
      </c>
      <c r="N3" t="s">
        <v>161</v>
      </c>
      <c r="O3" t="s">
        <v>162</v>
      </c>
      <c r="P3" t="s">
        <v>163</v>
      </c>
      <c r="Q3">
        <v>1.55463610687007</v>
      </c>
      <c r="R3">
        <v>0.40281285051086602</v>
      </c>
      <c r="S3">
        <v>2.22194523155538</v>
      </c>
      <c r="T3" t="s">
        <v>151</v>
      </c>
      <c r="U3">
        <v>0.445531467304429</v>
      </c>
      <c r="V3">
        <v>0.26973470318418602</v>
      </c>
      <c r="W3">
        <v>1.55463610687007</v>
      </c>
      <c r="X3">
        <v>0.40281285051086602</v>
      </c>
      <c r="Y3">
        <v>0.445531467304429</v>
      </c>
      <c r="Z3">
        <v>0.26973470318418602</v>
      </c>
      <c r="AA3" t="s">
        <v>48</v>
      </c>
      <c r="AB3" t="s">
        <v>164</v>
      </c>
      <c r="AC3">
        <v>42</v>
      </c>
      <c r="AD3" t="s">
        <v>165</v>
      </c>
      <c r="AE3" t="s">
        <v>50</v>
      </c>
      <c r="AI3">
        <v>12</v>
      </c>
      <c r="AJ3" t="s">
        <v>60</v>
      </c>
      <c r="AK3" t="s">
        <v>166</v>
      </c>
      <c r="AL3" t="s">
        <v>167</v>
      </c>
      <c r="AM3" t="s">
        <v>51</v>
      </c>
      <c r="AN3" t="s">
        <v>52</v>
      </c>
      <c r="AO3" t="s">
        <v>168</v>
      </c>
      <c r="AP3">
        <v>23</v>
      </c>
      <c r="AQ3" t="s">
        <v>169</v>
      </c>
      <c r="AR3">
        <v>60</v>
      </c>
    </row>
    <row r="4" spans="1:44" x14ac:dyDescent="0.25">
      <c r="A4" s="16" t="s">
        <v>170</v>
      </c>
      <c r="B4" s="16" t="s">
        <v>171</v>
      </c>
      <c r="C4" s="16" t="s">
        <v>77</v>
      </c>
      <c r="D4" s="16" t="s">
        <v>172</v>
      </c>
      <c r="E4" s="16">
        <v>-6.8264410879937403</v>
      </c>
      <c r="F4" s="16">
        <v>8.8112286016829994E-3</v>
      </c>
      <c r="G4" s="16">
        <v>5.1726457908468496E-4</v>
      </c>
      <c r="H4" s="16">
        <v>5.1484619923441903E-3</v>
      </c>
      <c r="I4" s="16">
        <v>-1.3227772778137701</v>
      </c>
      <c r="J4" s="16">
        <v>5.50366381017996</v>
      </c>
      <c r="K4" s="16">
        <v>58.2895514036124</v>
      </c>
      <c r="L4" s="6">
        <v>0</v>
      </c>
      <c r="N4" t="s">
        <v>177</v>
      </c>
      <c r="O4" t="s">
        <v>183</v>
      </c>
      <c r="P4" t="s">
        <v>184</v>
      </c>
      <c r="Q4">
        <v>-1.7575345678618099</v>
      </c>
      <c r="R4">
        <v>-5.2303637028504202</v>
      </c>
      <c r="S4">
        <v>11.102626739088</v>
      </c>
      <c r="T4" t="s">
        <v>151</v>
      </c>
      <c r="U4">
        <v>0.292104808109727</v>
      </c>
      <c r="V4">
        <v>3.6455358471037397E-2</v>
      </c>
      <c r="W4">
        <v>-1.7575345678618099</v>
      </c>
      <c r="X4">
        <v>-5.2303637028504202</v>
      </c>
      <c r="Y4">
        <v>0.292104808109727</v>
      </c>
      <c r="Z4">
        <v>3.6455358471037397E-2</v>
      </c>
      <c r="AA4" t="s">
        <v>79</v>
      </c>
      <c r="AB4" t="s">
        <v>185</v>
      </c>
      <c r="AC4">
        <v>22</v>
      </c>
      <c r="AD4" t="s">
        <v>186</v>
      </c>
      <c r="AE4" t="s">
        <v>50</v>
      </c>
      <c r="AK4" t="s">
        <v>187</v>
      </c>
      <c r="AL4" t="s">
        <v>188</v>
      </c>
      <c r="AM4" t="s">
        <v>51</v>
      </c>
      <c r="AN4" t="s">
        <v>81</v>
      </c>
      <c r="AO4" t="s">
        <v>189</v>
      </c>
      <c r="AP4">
        <v>23</v>
      </c>
      <c r="AQ4" t="s">
        <v>190</v>
      </c>
      <c r="AR4">
        <v>60</v>
      </c>
    </row>
    <row r="5" spans="1:44" x14ac:dyDescent="0.25">
      <c r="A5" s="16" t="s">
        <v>180</v>
      </c>
      <c r="B5" s="16" t="s">
        <v>181</v>
      </c>
      <c r="C5" s="16" t="s">
        <v>77</v>
      </c>
      <c r="D5" s="16" t="s">
        <v>182</v>
      </c>
      <c r="E5" s="16">
        <v>-5.9306307599300299</v>
      </c>
      <c r="F5" s="16">
        <v>1.6394653716630798E-2</v>
      </c>
      <c r="G5" s="16">
        <v>1.27308484105025E-2</v>
      </c>
      <c r="H5" s="16">
        <v>9.1743509372911605E-2</v>
      </c>
      <c r="I5" s="16">
        <v>-1.3227772778137701</v>
      </c>
      <c r="J5" s="16">
        <v>4.6078534821162496</v>
      </c>
      <c r="K5" s="16">
        <v>31.087760748593301</v>
      </c>
      <c r="L5" s="6">
        <v>0</v>
      </c>
      <c r="N5" t="s">
        <v>194</v>
      </c>
      <c r="O5" t="s">
        <v>195</v>
      </c>
      <c r="P5" t="s">
        <v>196</v>
      </c>
      <c r="Q5">
        <v>4.7961254897814198</v>
      </c>
      <c r="R5">
        <v>3.4479983227014701</v>
      </c>
      <c r="S5">
        <v>2.5458142627406901</v>
      </c>
      <c r="T5" t="s">
        <v>151</v>
      </c>
      <c r="U5">
        <v>0.35902164874051201</v>
      </c>
      <c r="V5">
        <v>0.18415935495229499</v>
      </c>
      <c r="W5">
        <v>4.7961254897814198</v>
      </c>
      <c r="X5">
        <v>3.4479983227014701</v>
      </c>
      <c r="Y5">
        <v>0.35902164874051201</v>
      </c>
      <c r="Z5">
        <v>0.18415935495229499</v>
      </c>
      <c r="AA5" t="s">
        <v>79</v>
      </c>
      <c r="AB5" t="s">
        <v>197</v>
      </c>
      <c r="AC5">
        <v>18</v>
      </c>
      <c r="AD5" t="s">
        <v>198</v>
      </c>
      <c r="AE5" t="s">
        <v>50</v>
      </c>
      <c r="AK5" t="s">
        <v>199</v>
      </c>
      <c r="AL5" t="s">
        <v>200</v>
      </c>
      <c r="AM5" t="s">
        <v>51</v>
      </c>
      <c r="AN5" t="s">
        <v>81</v>
      </c>
      <c r="AO5" t="s">
        <v>201</v>
      </c>
      <c r="AP5">
        <v>19</v>
      </c>
      <c r="AQ5" t="s">
        <v>202</v>
      </c>
      <c r="AR5">
        <v>60</v>
      </c>
    </row>
    <row r="6" spans="1:44" x14ac:dyDescent="0.25">
      <c r="A6" s="16" t="s">
        <v>247</v>
      </c>
      <c r="B6" s="16" t="s">
        <v>248</v>
      </c>
      <c r="C6" s="16" t="s">
        <v>77</v>
      </c>
      <c r="D6" s="16" t="s">
        <v>249</v>
      </c>
      <c r="E6" s="16">
        <v>-4.5544851086582101</v>
      </c>
      <c r="F6" s="16">
        <v>4.2556251564550999E-2</v>
      </c>
      <c r="G6" s="16">
        <v>0.26470588235294101</v>
      </c>
      <c r="H6" s="16">
        <v>1</v>
      </c>
      <c r="I6" s="16">
        <v>-1.3227772778137701</v>
      </c>
      <c r="J6" s="16">
        <v>3.2317078308444298</v>
      </c>
      <c r="K6" s="16">
        <v>11.657910280722501</v>
      </c>
      <c r="L6" s="6">
        <v>0</v>
      </c>
      <c r="N6" t="s">
        <v>194</v>
      </c>
      <c r="O6" t="s">
        <v>206</v>
      </c>
      <c r="P6" t="s">
        <v>207</v>
      </c>
      <c r="Q6">
        <v>3.0154857077749599</v>
      </c>
      <c r="R6">
        <v>1.5697888907836099</v>
      </c>
      <c r="S6">
        <v>2.72394357116689</v>
      </c>
      <c r="T6" t="s">
        <v>151</v>
      </c>
      <c r="U6">
        <v>0.48466401930463199</v>
      </c>
      <c r="V6">
        <v>0.24589269471379299</v>
      </c>
      <c r="W6">
        <v>3.0154857077749599</v>
      </c>
      <c r="X6">
        <v>1.5697888907836099</v>
      </c>
      <c r="Y6">
        <v>0.48466401930463199</v>
      </c>
      <c r="Z6">
        <v>0.24589269471379299</v>
      </c>
      <c r="AA6" t="s">
        <v>79</v>
      </c>
      <c r="AB6" t="s">
        <v>208</v>
      </c>
      <c r="AC6">
        <v>22</v>
      </c>
      <c r="AD6" t="s">
        <v>198</v>
      </c>
      <c r="AE6" t="s">
        <v>50</v>
      </c>
      <c r="AK6" t="s">
        <v>209</v>
      </c>
      <c r="AL6" t="s">
        <v>210</v>
      </c>
      <c r="AM6" t="s">
        <v>51</v>
      </c>
      <c r="AN6" t="s">
        <v>81</v>
      </c>
      <c r="AO6" t="s">
        <v>211</v>
      </c>
      <c r="AP6">
        <v>15</v>
      </c>
      <c r="AQ6" t="s">
        <v>212</v>
      </c>
      <c r="AR6">
        <v>60</v>
      </c>
    </row>
    <row r="7" spans="1:44" x14ac:dyDescent="0.25">
      <c r="A7" s="16" t="s">
        <v>251</v>
      </c>
      <c r="B7" s="16" t="s">
        <v>219</v>
      </c>
      <c r="C7" s="16" t="s">
        <v>77</v>
      </c>
      <c r="D7" s="16" t="s">
        <v>252</v>
      </c>
      <c r="E7" s="16">
        <v>-4.5544851086582101</v>
      </c>
      <c r="F7" s="16">
        <v>4.2556251564550999E-2</v>
      </c>
      <c r="G7" s="16">
        <v>0.26470588235294101</v>
      </c>
      <c r="H7" s="16">
        <v>1</v>
      </c>
      <c r="I7" s="16">
        <v>-1.3227772778137701</v>
      </c>
      <c r="J7" s="16">
        <v>3.2317078308444298</v>
      </c>
      <c r="K7" s="16">
        <v>11.657910280722501</v>
      </c>
      <c r="L7" s="6">
        <v>0</v>
      </c>
      <c r="N7" t="s">
        <v>216</v>
      </c>
      <c r="O7" t="s">
        <v>217</v>
      </c>
      <c r="P7" t="s">
        <v>218</v>
      </c>
      <c r="Q7">
        <v>-5.7583405792736597</v>
      </c>
      <c r="R7">
        <v>-8.3910342277090493</v>
      </c>
      <c r="S7">
        <v>6.2018285729666403</v>
      </c>
      <c r="T7" t="s">
        <v>151</v>
      </c>
      <c r="U7">
        <v>0.38785075614977799</v>
      </c>
      <c r="V7">
        <v>3.0664575791006701E-2</v>
      </c>
      <c r="W7">
        <v>-5.7583405792736597</v>
      </c>
      <c r="X7">
        <v>-8.3910342277090493</v>
      </c>
      <c r="Y7">
        <v>0.38785075614977799</v>
      </c>
      <c r="Z7">
        <v>3.0664575791006701E-2</v>
      </c>
      <c r="AA7" t="s">
        <v>79</v>
      </c>
      <c r="AB7" t="s">
        <v>219</v>
      </c>
      <c r="AC7">
        <v>22</v>
      </c>
      <c r="AD7" t="s">
        <v>220</v>
      </c>
      <c r="AE7" t="s">
        <v>50</v>
      </c>
      <c r="AK7" t="s">
        <v>221</v>
      </c>
      <c r="AL7" t="s">
        <v>222</v>
      </c>
      <c r="AM7" t="s">
        <v>51</v>
      </c>
      <c r="AN7" t="s">
        <v>81</v>
      </c>
      <c r="AO7" t="s">
        <v>223</v>
      </c>
      <c r="AP7">
        <v>16</v>
      </c>
      <c r="AQ7" t="s">
        <v>224</v>
      </c>
      <c r="AR7">
        <v>60</v>
      </c>
    </row>
    <row r="8" spans="1:44" x14ac:dyDescent="0.25">
      <c r="A8" s="16" t="s">
        <v>269</v>
      </c>
      <c r="B8" s="16" t="s">
        <v>185</v>
      </c>
      <c r="C8" s="16" t="s">
        <v>77</v>
      </c>
      <c r="D8" s="16" t="s">
        <v>270</v>
      </c>
      <c r="E8" s="16">
        <v>-3.9998984183695598</v>
      </c>
      <c r="F8" s="16">
        <v>6.2504400843727895E-2</v>
      </c>
      <c r="G8" s="16">
        <v>0.50980392156862697</v>
      </c>
      <c r="H8" s="16">
        <v>1</v>
      </c>
      <c r="I8" s="16">
        <v>-1.3227772778137701</v>
      </c>
      <c r="J8" s="16">
        <v>2.6771211405557902</v>
      </c>
      <c r="K8" s="16">
        <v>7.7719401871483198</v>
      </c>
      <c r="L8" s="6">
        <v>0</v>
      </c>
      <c r="N8" t="s">
        <v>238</v>
      </c>
      <c r="O8" t="s">
        <v>239</v>
      </c>
      <c r="P8" t="s">
        <v>240</v>
      </c>
      <c r="Q8">
        <v>-0.69269254737821695</v>
      </c>
      <c r="R8">
        <v>-2.39511126287448</v>
      </c>
      <c r="S8">
        <v>3.2544612025179598</v>
      </c>
      <c r="T8" t="s">
        <v>151</v>
      </c>
      <c r="U8">
        <v>0.205489650744094</v>
      </c>
      <c r="V8">
        <v>0.14461459680234701</v>
      </c>
      <c r="W8">
        <v>-0.69269254737821695</v>
      </c>
      <c r="X8">
        <v>-2.39511126287448</v>
      </c>
      <c r="Y8">
        <v>0.205489650744094</v>
      </c>
      <c r="Z8">
        <v>0.14461459680234701</v>
      </c>
      <c r="AA8" t="s">
        <v>228</v>
      </c>
      <c r="AB8" t="s">
        <v>241</v>
      </c>
      <c r="AC8">
        <v>34</v>
      </c>
      <c r="AD8" t="s">
        <v>242</v>
      </c>
      <c r="AE8" t="s">
        <v>50</v>
      </c>
      <c r="AK8" t="s">
        <v>243</v>
      </c>
      <c r="AL8" t="s">
        <v>244</v>
      </c>
      <c r="AM8" t="s">
        <v>51</v>
      </c>
      <c r="AN8" t="s">
        <v>230</v>
      </c>
      <c r="AO8" t="s">
        <v>245</v>
      </c>
      <c r="AP8">
        <v>29</v>
      </c>
      <c r="AQ8" t="s">
        <v>246</v>
      </c>
      <c r="AR8">
        <v>60</v>
      </c>
    </row>
    <row r="9" spans="1:44" x14ac:dyDescent="0.25">
      <c r="A9" s="6" t="s">
        <v>288</v>
      </c>
      <c r="B9" s="19" t="s">
        <v>289</v>
      </c>
      <c r="C9" s="6" t="s">
        <v>77</v>
      </c>
      <c r="D9" s="6" t="s">
        <v>290</v>
      </c>
      <c r="E9" s="6">
        <v>-3.5640139918043001</v>
      </c>
      <c r="F9" s="6">
        <v>8.4552194417379906E-2</v>
      </c>
      <c r="G9" s="6">
        <v>5.1933204492425096E-6</v>
      </c>
      <c r="H9" s="6">
        <v>8.5779327420246995E-5</v>
      </c>
      <c r="I9" s="6">
        <v>3.4168814674708101</v>
      </c>
      <c r="J9" s="6">
        <v>6.9808954592751</v>
      </c>
      <c r="K9" s="6">
        <v>163.210743930115</v>
      </c>
      <c r="L9" s="6">
        <v>7.9314091734678502</v>
      </c>
      <c r="N9" t="s">
        <v>261</v>
      </c>
      <c r="O9" t="s">
        <v>262</v>
      </c>
      <c r="Q9">
        <v>-2.8729033864106102</v>
      </c>
      <c r="R9">
        <v>-4.3644321842835003</v>
      </c>
      <c r="S9">
        <v>2.8118678588483301</v>
      </c>
      <c r="T9" t="s">
        <v>151</v>
      </c>
      <c r="U9">
        <v>7.3754829388730306E-2</v>
      </c>
      <c r="V9">
        <v>8.2741850450885196E-2</v>
      </c>
      <c r="W9">
        <v>-2.8729033864106102</v>
      </c>
      <c r="X9">
        <v>-4.3644321842835003</v>
      </c>
      <c r="Y9">
        <v>7.3754829388730306E-2</v>
      </c>
      <c r="Z9">
        <v>8.2741850450885196E-2</v>
      </c>
      <c r="AA9" t="s">
        <v>92</v>
      </c>
      <c r="AB9" t="s">
        <v>226</v>
      </c>
      <c r="AC9">
        <v>31</v>
      </c>
      <c r="AD9" t="s">
        <v>263</v>
      </c>
      <c r="AE9" t="s">
        <v>87</v>
      </c>
      <c r="AH9" t="s">
        <v>264</v>
      </c>
      <c r="AK9" t="s">
        <v>265</v>
      </c>
      <c r="AL9" t="s">
        <v>266</v>
      </c>
      <c r="AM9" t="s">
        <v>51</v>
      </c>
      <c r="AN9" t="s">
        <v>95</v>
      </c>
      <c r="AO9" t="s">
        <v>267</v>
      </c>
      <c r="AP9">
        <v>27</v>
      </c>
      <c r="AQ9" t="s">
        <v>268</v>
      </c>
      <c r="AR9">
        <v>60</v>
      </c>
    </row>
    <row r="10" spans="1:44" x14ac:dyDescent="0.25">
      <c r="A10" s="6" t="s">
        <v>292</v>
      </c>
      <c r="B10" s="19" t="s">
        <v>208</v>
      </c>
      <c r="C10" s="6" t="s">
        <v>77</v>
      </c>
      <c r="D10" s="6" t="s">
        <v>293</v>
      </c>
      <c r="E10" s="6">
        <v>-3.0873672352079198</v>
      </c>
      <c r="F10" s="6">
        <v>0.117654855441716</v>
      </c>
      <c r="G10" s="6">
        <v>1</v>
      </c>
      <c r="H10" s="6">
        <v>1</v>
      </c>
      <c r="I10" s="6">
        <v>-1.3227772778137701</v>
      </c>
      <c r="J10" s="6">
        <v>1.7645899573941499</v>
      </c>
      <c r="K10" s="6">
        <v>3.8859700935741599</v>
      </c>
      <c r="L10" s="6">
        <v>0</v>
      </c>
      <c r="N10" t="s">
        <v>261</v>
      </c>
      <c r="O10" t="s">
        <v>271</v>
      </c>
      <c r="Q10">
        <v>-5.6125908639118904</v>
      </c>
      <c r="R10">
        <v>-6.8931684746729696</v>
      </c>
      <c r="S10">
        <v>2.42936221608633</v>
      </c>
      <c r="T10" t="s">
        <v>151</v>
      </c>
      <c r="U10">
        <v>0.12827528239882399</v>
      </c>
      <c r="V10">
        <v>0.118592313222306</v>
      </c>
      <c r="W10">
        <v>-5.6125908639118904</v>
      </c>
      <c r="X10">
        <v>-6.8931684746729696</v>
      </c>
      <c r="Y10">
        <v>0.12827528239882399</v>
      </c>
      <c r="Z10">
        <v>0.118592313222306</v>
      </c>
      <c r="AA10" t="s">
        <v>92</v>
      </c>
      <c r="AB10" t="s">
        <v>272</v>
      </c>
      <c r="AC10">
        <v>26</v>
      </c>
      <c r="AD10" t="s">
        <v>263</v>
      </c>
      <c r="AE10" t="s">
        <v>50</v>
      </c>
      <c r="AK10" t="s">
        <v>273</v>
      </c>
      <c r="AL10" t="s">
        <v>274</v>
      </c>
      <c r="AM10" t="s">
        <v>51</v>
      </c>
      <c r="AN10" t="s">
        <v>95</v>
      </c>
      <c r="AO10" t="s">
        <v>275</v>
      </c>
      <c r="AP10">
        <v>22</v>
      </c>
      <c r="AQ10" t="s">
        <v>276</v>
      </c>
      <c r="AR10">
        <v>60</v>
      </c>
    </row>
    <row r="11" spans="1:44" x14ac:dyDescent="0.25">
      <c r="A11" s="6" t="s">
        <v>295</v>
      </c>
      <c r="B11" s="19" t="s">
        <v>197</v>
      </c>
      <c r="C11" s="6" t="s">
        <v>77</v>
      </c>
      <c r="D11" s="6" t="s">
        <v>296</v>
      </c>
      <c r="E11" s="6">
        <v>-3.0873672352079198</v>
      </c>
      <c r="F11" s="6">
        <v>0.117654855441716</v>
      </c>
      <c r="G11" s="6">
        <v>1</v>
      </c>
      <c r="H11" s="6">
        <v>1</v>
      </c>
      <c r="I11" s="6">
        <v>-1.3227772778137701</v>
      </c>
      <c r="J11" s="6">
        <v>1.7645899573941499</v>
      </c>
      <c r="K11" s="6">
        <v>3.8859700935741599</v>
      </c>
      <c r="L11" s="6">
        <v>0</v>
      </c>
      <c r="N11" t="s">
        <v>328</v>
      </c>
      <c r="O11" t="s">
        <v>329</v>
      </c>
      <c r="Q11">
        <v>-1.14742840798937</v>
      </c>
      <c r="R11">
        <v>-2.3064823280471898</v>
      </c>
      <c r="S11">
        <v>2.2331093838326801</v>
      </c>
      <c r="T11" t="s">
        <v>151</v>
      </c>
      <c r="U11">
        <v>0.16661832193568901</v>
      </c>
      <c r="V11">
        <v>0.12903941066796601</v>
      </c>
      <c r="W11">
        <v>-1.14742840798937</v>
      </c>
      <c r="X11">
        <v>-2.3064823280471898</v>
      </c>
      <c r="Y11">
        <v>0.16661832193568901</v>
      </c>
      <c r="Z11">
        <v>0.12903941066796601</v>
      </c>
      <c r="AA11" t="s">
        <v>85</v>
      </c>
      <c r="AB11" t="s">
        <v>330</v>
      </c>
      <c r="AC11">
        <v>31</v>
      </c>
      <c r="AD11" t="s">
        <v>331</v>
      </c>
      <c r="AE11" t="s">
        <v>87</v>
      </c>
      <c r="AG11" t="s">
        <v>88</v>
      </c>
      <c r="AH11">
        <v>31723042</v>
      </c>
      <c r="AK11" t="s">
        <v>332</v>
      </c>
      <c r="AL11" t="s">
        <v>333</v>
      </c>
      <c r="AM11" t="s">
        <v>51</v>
      </c>
      <c r="AN11" t="s">
        <v>85</v>
      </c>
      <c r="AO11" t="s">
        <v>334</v>
      </c>
      <c r="AP11">
        <v>23</v>
      </c>
      <c r="AQ11" t="s">
        <v>335</v>
      </c>
      <c r="AR11">
        <v>60</v>
      </c>
    </row>
    <row r="12" spans="1:44" x14ac:dyDescent="0.25">
      <c r="A12" s="6" t="s">
        <v>336</v>
      </c>
      <c r="B12" s="19" t="s">
        <v>337</v>
      </c>
      <c r="C12" s="6" t="s">
        <v>77</v>
      </c>
      <c r="D12" s="6" t="s">
        <v>338</v>
      </c>
      <c r="E12" s="6">
        <v>-2.28235888657853</v>
      </c>
      <c r="F12" s="6">
        <v>0.20556137511882999</v>
      </c>
      <c r="G12" s="6">
        <v>8.1268383033983999E-4</v>
      </c>
      <c r="H12" s="6">
        <v>7.8394070179037597E-3</v>
      </c>
      <c r="I12" s="6">
        <v>4.7977678253016602</v>
      </c>
      <c r="J12" s="6">
        <v>7.0801267118801796</v>
      </c>
      <c r="K12" s="6">
        <v>174.86865421083701</v>
      </c>
      <c r="L12" s="6">
        <v>21.150424462580901</v>
      </c>
      <c r="N12" t="s">
        <v>328</v>
      </c>
      <c r="O12" t="s">
        <v>339</v>
      </c>
      <c r="Q12">
        <v>-0.49223307651118198</v>
      </c>
      <c r="R12">
        <v>-1.6730520082329201</v>
      </c>
      <c r="S12">
        <v>2.26705427659549</v>
      </c>
      <c r="T12" t="s">
        <v>151</v>
      </c>
      <c r="U12">
        <v>0.26752816808130903</v>
      </c>
      <c r="V12">
        <v>0.18955022417325099</v>
      </c>
      <c r="W12">
        <v>-0.49223307651118198</v>
      </c>
      <c r="X12">
        <v>-1.6730520082329201</v>
      </c>
      <c r="Y12">
        <v>0.26752816808130903</v>
      </c>
      <c r="Z12">
        <v>0.18955022417325099</v>
      </c>
      <c r="AA12" t="s">
        <v>85</v>
      </c>
      <c r="AB12" t="s">
        <v>192</v>
      </c>
      <c r="AC12">
        <v>33</v>
      </c>
      <c r="AD12" t="s">
        <v>340</v>
      </c>
      <c r="AE12" t="s">
        <v>87</v>
      </c>
      <c r="AG12" t="s">
        <v>88</v>
      </c>
      <c r="AH12">
        <v>31723042</v>
      </c>
      <c r="AK12" t="s">
        <v>341</v>
      </c>
      <c r="AL12" t="s">
        <v>342</v>
      </c>
      <c r="AM12" t="s">
        <v>51</v>
      </c>
      <c r="AN12" t="s">
        <v>85</v>
      </c>
      <c r="AO12" t="s">
        <v>343</v>
      </c>
      <c r="AP12">
        <v>20</v>
      </c>
      <c r="AQ12" t="s">
        <v>344</v>
      </c>
      <c r="AR12">
        <v>60</v>
      </c>
    </row>
    <row r="13" spans="1:44" x14ac:dyDescent="0.25">
      <c r="A13" s="16" t="s">
        <v>284</v>
      </c>
      <c r="B13" s="16" t="s">
        <v>241</v>
      </c>
      <c r="C13" s="16" t="s">
        <v>285</v>
      </c>
      <c r="D13" s="16" t="s">
        <v>286</v>
      </c>
      <c r="E13" s="16">
        <v>-3.7686523120022501</v>
      </c>
      <c r="F13" s="16">
        <v>7.33706912720027E-2</v>
      </c>
      <c r="G13" s="16">
        <v>3.8974025284963102E-7</v>
      </c>
      <c r="H13" s="16">
        <v>8.5955951016966095E-6</v>
      </c>
      <c r="I13" s="16">
        <v>3.8183553652371902</v>
      </c>
      <c r="J13" s="16">
        <v>7.5870076772394404</v>
      </c>
      <c r="K13" s="16">
        <v>248.70208598874601</v>
      </c>
      <c r="L13" s="6">
        <v>10.5752122312905</v>
      </c>
      <c r="N13" t="s">
        <v>328</v>
      </c>
      <c r="O13" t="s">
        <v>348</v>
      </c>
      <c r="Q13">
        <v>-1.8638479320927399</v>
      </c>
      <c r="R13">
        <v>-3.4176306200640698</v>
      </c>
      <c r="S13">
        <v>2.9358590126074202</v>
      </c>
      <c r="T13" t="s">
        <v>151</v>
      </c>
      <c r="U13">
        <v>0.214624599940797</v>
      </c>
      <c r="V13">
        <v>0.15596737105758099</v>
      </c>
      <c r="W13">
        <v>-1.8638479320927399</v>
      </c>
      <c r="X13">
        <v>-3.4176306200640698</v>
      </c>
      <c r="Y13">
        <v>0.214624599940797</v>
      </c>
      <c r="Z13">
        <v>0.15596737105758099</v>
      </c>
      <c r="AA13" t="s">
        <v>85</v>
      </c>
      <c r="AB13" t="s">
        <v>349</v>
      </c>
      <c r="AC13">
        <v>33</v>
      </c>
      <c r="AD13" t="s">
        <v>331</v>
      </c>
      <c r="AE13" t="s">
        <v>87</v>
      </c>
      <c r="AG13" t="s">
        <v>88</v>
      </c>
      <c r="AH13">
        <v>31723042</v>
      </c>
      <c r="AK13" t="s">
        <v>350</v>
      </c>
      <c r="AL13" t="s">
        <v>351</v>
      </c>
      <c r="AM13" t="s">
        <v>51</v>
      </c>
      <c r="AN13" t="s">
        <v>85</v>
      </c>
      <c r="AO13" t="s">
        <v>352</v>
      </c>
      <c r="AP13">
        <v>19</v>
      </c>
      <c r="AQ13" t="s">
        <v>353</v>
      </c>
      <c r="AR13">
        <v>60</v>
      </c>
    </row>
    <row r="14" spans="1:44" x14ac:dyDescent="0.25">
      <c r="A14" s="16" t="s">
        <v>225</v>
      </c>
      <c r="B14" s="16" t="s">
        <v>226</v>
      </c>
      <c r="C14" s="16" t="s">
        <v>133</v>
      </c>
      <c r="D14" s="16" t="s">
        <v>227</v>
      </c>
      <c r="E14" s="16">
        <v>-5.5580303363566301</v>
      </c>
      <c r="F14" s="16">
        <v>2.12259018624582E-2</v>
      </c>
      <c r="G14" s="16">
        <v>1.4197961494947401E-9</v>
      </c>
      <c r="H14" s="16">
        <v>6.6756550243728095E-8</v>
      </c>
      <c r="I14" s="16">
        <v>1.9360678953532899</v>
      </c>
      <c r="J14" s="16">
        <v>7.4940982317099198</v>
      </c>
      <c r="K14" s="16">
        <v>233.15820561445</v>
      </c>
      <c r="L14" s="6">
        <v>2.6438030578226202</v>
      </c>
      <c r="N14" t="s">
        <v>328</v>
      </c>
      <c r="O14" t="s">
        <v>356</v>
      </c>
      <c r="Q14">
        <v>-0.19358347573052001</v>
      </c>
      <c r="R14">
        <v>-2.3989911471737999</v>
      </c>
      <c r="S14">
        <v>4.6120484587201496</v>
      </c>
      <c r="T14" t="s">
        <v>151</v>
      </c>
      <c r="U14">
        <v>0.38402517185211599</v>
      </c>
      <c r="V14">
        <v>0.18229132821076999</v>
      </c>
      <c r="W14">
        <v>-0.19358347573052001</v>
      </c>
      <c r="X14">
        <v>-2.3989911471737999</v>
      </c>
      <c r="Y14">
        <v>0.38402517185211599</v>
      </c>
      <c r="Z14">
        <v>0.18229132821076999</v>
      </c>
      <c r="AA14" t="s">
        <v>85</v>
      </c>
      <c r="AB14" t="s">
        <v>357</v>
      </c>
      <c r="AC14">
        <v>30</v>
      </c>
      <c r="AD14" t="s">
        <v>358</v>
      </c>
      <c r="AE14" t="s">
        <v>87</v>
      </c>
      <c r="AG14" t="s">
        <v>88</v>
      </c>
      <c r="AH14">
        <v>31723042</v>
      </c>
      <c r="AK14" t="s">
        <v>359</v>
      </c>
      <c r="AL14" t="s">
        <v>360</v>
      </c>
      <c r="AM14" t="s">
        <v>51</v>
      </c>
      <c r="AN14" t="s">
        <v>85</v>
      </c>
      <c r="AO14" t="s">
        <v>361</v>
      </c>
      <c r="AP14">
        <v>29</v>
      </c>
      <c r="AQ14" t="s">
        <v>362</v>
      </c>
      <c r="AR14">
        <v>60</v>
      </c>
    </row>
    <row r="15" spans="1:44" x14ac:dyDescent="0.25">
      <c r="A15" s="16" t="s">
        <v>280</v>
      </c>
      <c r="B15" s="16" t="s">
        <v>281</v>
      </c>
      <c r="C15" s="16" t="s">
        <v>133</v>
      </c>
      <c r="D15" s="16" t="s">
        <v>282</v>
      </c>
      <c r="E15" s="16">
        <v>-3.95197668194416</v>
      </c>
      <c r="F15" s="16">
        <v>6.4615465376787404E-2</v>
      </c>
      <c r="G15" s="16">
        <v>1.95093720325668E-7</v>
      </c>
      <c r="H15" s="16">
        <v>4.7018813603016403E-6</v>
      </c>
      <c r="I15" s="16">
        <v>3.4168814674708101</v>
      </c>
      <c r="J15" s="16">
        <v>7.3688581494149696</v>
      </c>
      <c r="K15" s="16">
        <v>213.72835514657899</v>
      </c>
      <c r="L15" s="6">
        <v>7.9314091734678502</v>
      </c>
      <c r="N15" t="s">
        <v>366</v>
      </c>
      <c r="O15" t="s">
        <v>367</v>
      </c>
      <c r="Q15">
        <v>-0.28955391239709399</v>
      </c>
      <c r="R15">
        <v>-1.84803956103134</v>
      </c>
      <c r="S15">
        <v>2.9454450708086202</v>
      </c>
      <c r="T15" t="s">
        <v>151</v>
      </c>
      <c r="U15">
        <v>0.20243643243555401</v>
      </c>
      <c r="V15">
        <v>0.153943236890663</v>
      </c>
      <c r="W15">
        <v>-0.28955391239709399</v>
      </c>
      <c r="X15">
        <v>-1.84803956103134</v>
      </c>
      <c r="Y15">
        <v>0.20243643243555401</v>
      </c>
      <c r="Z15">
        <v>0.153943236890663</v>
      </c>
      <c r="AA15" t="s">
        <v>85</v>
      </c>
      <c r="AB15" t="s">
        <v>159</v>
      </c>
      <c r="AC15">
        <v>34</v>
      </c>
      <c r="AD15" t="s">
        <v>242</v>
      </c>
      <c r="AE15" t="s">
        <v>87</v>
      </c>
      <c r="AG15" t="s">
        <v>88</v>
      </c>
      <c r="AH15">
        <v>31723042</v>
      </c>
      <c r="AK15" t="s">
        <v>368</v>
      </c>
      <c r="AL15" t="s">
        <v>369</v>
      </c>
      <c r="AM15" t="s">
        <v>51</v>
      </c>
      <c r="AN15" t="s">
        <v>85</v>
      </c>
      <c r="AO15" t="s">
        <v>370</v>
      </c>
      <c r="AP15">
        <v>30</v>
      </c>
      <c r="AQ15" t="s">
        <v>371</v>
      </c>
      <c r="AR15">
        <v>60</v>
      </c>
    </row>
    <row r="16" spans="1:44" x14ac:dyDescent="0.25">
      <c r="A16" s="6" t="s">
        <v>298</v>
      </c>
      <c r="B16" s="19" t="s">
        <v>272</v>
      </c>
      <c r="C16" s="6" t="s">
        <v>133</v>
      </c>
      <c r="D16" s="6" t="s">
        <v>299</v>
      </c>
      <c r="E16" s="6">
        <v>-3.0873672352079198</v>
      </c>
      <c r="F16" s="6">
        <v>0.117654855441716</v>
      </c>
      <c r="G16" s="6">
        <v>1</v>
      </c>
      <c r="H16" s="6">
        <v>1</v>
      </c>
      <c r="I16" s="6">
        <v>-1.3227772778137701</v>
      </c>
      <c r="J16" s="6">
        <v>1.7645899573941499</v>
      </c>
      <c r="K16" s="6">
        <v>3.8859700935741599</v>
      </c>
      <c r="L16" s="6">
        <v>0</v>
      </c>
      <c r="N16" t="s">
        <v>374</v>
      </c>
      <c r="O16" t="s">
        <v>375</v>
      </c>
      <c r="Q16">
        <v>-2.28187199115927</v>
      </c>
      <c r="R16">
        <v>-3.6490849751766001</v>
      </c>
      <c r="S16">
        <v>2.5797173149883501</v>
      </c>
      <c r="T16" t="s">
        <v>151</v>
      </c>
      <c r="U16">
        <v>0.117102090322608</v>
      </c>
      <c r="V16">
        <v>0.187370524888062</v>
      </c>
      <c r="W16">
        <v>-2.28187199115927</v>
      </c>
      <c r="X16">
        <v>-3.6490849751766001</v>
      </c>
      <c r="Y16">
        <v>0.117102090322608</v>
      </c>
      <c r="Z16">
        <v>0.187370524888062</v>
      </c>
      <c r="AA16" t="s">
        <v>85</v>
      </c>
      <c r="AB16" t="s">
        <v>314</v>
      </c>
      <c r="AC16">
        <v>24</v>
      </c>
      <c r="AD16" t="s">
        <v>376</v>
      </c>
      <c r="AE16" t="s">
        <v>87</v>
      </c>
      <c r="AG16" t="s">
        <v>88</v>
      </c>
      <c r="AH16">
        <v>31723042</v>
      </c>
      <c r="AK16" t="s">
        <v>377</v>
      </c>
      <c r="AL16" t="s">
        <v>378</v>
      </c>
      <c r="AM16" t="s">
        <v>51</v>
      </c>
      <c r="AN16" t="s">
        <v>85</v>
      </c>
      <c r="AO16" t="s">
        <v>379</v>
      </c>
      <c r="AP16">
        <v>21</v>
      </c>
      <c r="AQ16" t="s">
        <v>380</v>
      </c>
      <c r="AR16">
        <v>60</v>
      </c>
    </row>
    <row r="17" spans="1:44" x14ac:dyDescent="0.25">
      <c r="A17" s="6" t="s">
        <v>318</v>
      </c>
      <c r="B17" s="19" t="s">
        <v>319</v>
      </c>
      <c r="C17" s="6" t="s">
        <v>133</v>
      </c>
      <c r="D17" s="6" t="s">
        <v>320</v>
      </c>
      <c r="E17" s="6">
        <v>-2.69633040640826</v>
      </c>
      <c r="F17" s="6">
        <v>0.15428498742571001</v>
      </c>
      <c r="G17" s="6">
        <v>3.90936671965408E-5</v>
      </c>
      <c r="H17" s="6">
        <v>5.0482538398363697E-4</v>
      </c>
      <c r="I17" s="6">
        <v>4.7977678253016602</v>
      </c>
      <c r="J17" s="6">
        <v>7.4940982317099198</v>
      </c>
      <c r="K17" s="6">
        <v>233.15820561445</v>
      </c>
      <c r="L17" s="6">
        <v>21.150424462580901</v>
      </c>
      <c r="O17" t="s">
        <v>384</v>
      </c>
      <c r="Q17">
        <v>-3.6903162365926501</v>
      </c>
      <c r="R17">
        <v>-5.2519999702670201</v>
      </c>
      <c r="S17">
        <v>2.9519816096419</v>
      </c>
      <c r="T17" t="s">
        <v>151</v>
      </c>
      <c r="U17">
        <v>0.11455091811856299</v>
      </c>
      <c r="V17">
        <v>8.7860686814198494E-2</v>
      </c>
      <c r="W17">
        <v>-3.6903162365926501</v>
      </c>
      <c r="X17">
        <v>-5.2519999702670201</v>
      </c>
      <c r="Y17">
        <v>0.11455091811856299</v>
      </c>
      <c r="Z17">
        <v>8.7860686814198494E-2</v>
      </c>
      <c r="AA17" t="s">
        <v>92</v>
      </c>
      <c r="AB17" t="s">
        <v>364</v>
      </c>
      <c r="AC17">
        <v>30</v>
      </c>
      <c r="AD17" t="s">
        <v>385</v>
      </c>
      <c r="AE17" t="s">
        <v>50</v>
      </c>
      <c r="AH17" t="s">
        <v>94</v>
      </c>
      <c r="AK17" t="s">
        <v>386</v>
      </c>
      <c r="AL17" t="s">
        <v>387</v>
      </c>
      <c r="AM17" t="s">
        <v>51</v>
      </c>
      <c r="AN17" t="s">
        <v>95</v>
      </c>
      <c r="AO17" t="s">
        <v>388</v>
      </c>
      <c r="AP17">
        <v>29</v>
      </c>
      <c r="AQ17" t="s">
        <v>389</v>
      </c>
      <c r="AR17">
        <v>60</v>
      </c>
    </row>
    <row r="18" spans="1:44" x14ac:dyDescent="0.25">
      <c r="A18" s="6" t="s">
        <v>325</v>
      </c>
      <c r="B18" s="19" t="s">
        <v>326</v>
      </c>
      <c r="C18" s="6" t="s">
        <v>133</v>
      </c>
      <c r="D18" s="6" t="s">
        <v>327</v>
      </c>
      <c r="E18" s="6">
        <v>-2.4090227405678601</v>
      </c>
      <c r="F18" s="6">
        <v>0.18828334047829101</v>
      </c>
      <c r="G18" s="6">
        <v>1.1110665057626099E-3</v>
      </c>
      <c r="H18" s="6">
        <v>1.0346553706153901E-2</v>
      </c>
      <c r="I18" s="6">
        <v>4.3896255340423203</v>
      </c>
      <c r="J18" s="6">
        <v>6.79864827461018</v>
      </c>
      <c r="K18" s="6">
        <v>143.78089346224399</v>
      </c>
      <c r="L18" s="6">
        <v>15.8628183469357</v>
      </c>
      <c r="O18" t="s">
        <v>392</v>
      </c>
      <c r="Q18">
        <v>-4.2700120115924101</v>
      </c>
      <c r="R18">
        <v>-6.1291540704653196</v>
      </c>
      <c r="S18">
        <v>3.62791853096497</v>
      </c>
      <c r="T18" t="s">
        <v>151</v>
      </c>
      <c r="U18">
        <v>0.101473020047556</v>
      </c>
      <c r="V18">
        <v>3.3772579245753401E-2</v>
      </c>
      <c r="W18">
        <v>-4.2700120115924101</v>
      </c>
      <c r="X18">
        <v>-6.1291540704653196</v>
      </c>
      <c r="Y18">
        <v>0.101473020047556</v>
      </c>
      <c r="Z18">
        <v>3.3772579245753401E-2</v>
      </c>
      <c r="AA18" t="s">
        <v>79</v>
      </c>
      <c r="AB18" t="s">
        <v>337</v>
      </c>
      <c r="AC18">
        <v>17</v>
      </c>
      <c r="AD18" t="s">
        <v>179</v>
      </c>
      <c r="AE18" t="s">
        <v>50</v>
      </c>
      <c r="AH18" t="s">
        <v>94</v>
      </c>
      <c r="AK18" t="s">
        <v>393</v>
      </c>
      <c r="AL18" t="s">
        <v>394</v>
      </c>
      <c r="AM18" t="s">
        <v>51</v>
      </c>
      <c r="AN18" t="s">
        <v>81</v>
      </c>
      <c r="AO18" t="s">
        <v>395</v>
      </c>
      <c r="AP18">
        <v>18</v>
      </c>
      <c r="AQ18" t="s">
        <v>396</v>
      </c>
      <c r="AR18">
        <v>60</v>
      </c>
    </row>
    <row r="19" spans="1:44" x14ac:dyDescent="0.25">
      <c r="A19" s="6" t="s">
        <v>363</v>
      </c>
      <c r="B19" s="19" t="s">
        <v>364</v>
      </c>
      <c r="C19" s="6" t="s">
        <v>133</v>
      </c>
      <c r="D19" s="6" t="s">
        <v>365</v>
      </c>
      <c r="E19" s="6">
        <v>-1.95637435088866</v>
      </c>
      <c r="F19" s="6">
        <v>0.25767520939220501</v>
      </c>
      <c r="G19" s="6">
        <v>1.5305393689328E-2</v>
      </c>
      <c r="H19" s="6">
        <v>0.10876266781178399</v>
      </c>
      <c r="I19" s="6">
        <v>4.3896255340423203</v>
      </c>
      <c r="J19" s="6">
        <v>6.34599988493098</v>
      </c>
      <c r="K19" s="6">
        <v>104.921192526502</v>
      </c>
      <c r="L19" s="6">
        <v>15.8628183469357</v>
      </c>
      <c r="O19" t="s">
        <v>399</v>
      </c>
      <c r="Q19">
        <v>-5.9614726504211903</v>
      </c>
      <c r="R19">
        <v>-7.2661076483503404</v>
      </c>
      <c r="S19">
        <v>2.4702122311086101</v>
      </c>
      <c r="T19" t="s">
        <v>151</v>
      </c>
      <c r="U19">
        <v>0.15639764402460701</v>
      </c>
      <c r="V19">
        <v>0.133477628277995</v>
      </c>
      <c r="W19">
        <v>-5.9614726504211903</v>
      </c>
      <c r="X19">
        <v>-7.2661076483503404</v>
      </c>
      <c r="Y19">
        <v>0.15639764402460701</v>
      </c>
      <c r="Z19">
        <v>0.133477628277995</v>
      </c>
      <c r="AA19" t="s">
        <v>92</v>
      </c>
      <c r="AB19" t="s">
        <v>319</v>
      </c>
      <c r="AC19">
        <v>17</v>
      </c>
      <c r="AD19" t="s">
        <v>400</v>
      </c>
      <c r="AE19" t="s">
        <v>50</v>
      </c>
      <c r="AH19" t="s">
        <v>94</v>
      </c>
      <c r="AK19" t="s">
        <v>401</v>
      </c>
      <c r="AL19" t="s">
        <v>402</v>
      </c>
      <c r="AM19" t="s">
        <v>51</v>
      </c>
      <c r="AN19" t="s">
        <v>95</v>
      </c>
      <c r="AO19" t="s">
        <v>403</v>
      </c>
      <c r="AP19">
        <v>18</v>
      </c>
      <c r="AQ19" t="s">
        <v>404</v>
      </c>
      <c r="AR19">
        <v>60</v>
      </c>
    </row>
    <row r="20" spans="1:44" x14ac:dyDescent="0.25">
      <c r="A20" s="6" t="s">
        <v>405</v>
      </c>
      <c r="B20" s="19" t="s">
        <v>406</v>
      </c>
      <c r="C20" s="6" t="s">
        <v>133</v>
      </c>
      <c r="D20" s="6" t="s">
        <v>407</v>
      </c>
      <c r="E20" s="6">
        <v>-1.7379180122099001</v>
      </c>
      <c r="F20" s="6">
        <v>0.29980201559395597</v>
      </c>
      <c r="G20" s="6">
        <v>2.6497687397967401E-2</v>
      </c>
      <c r="H20" s="6">
        <v>0.17782686183714799</v>
      </c>
      <c r="I20" s="6">
        <v>4.6080818727210797</v>
      </c>
      <c r="J20" s="6">
        <v>6.34599988493098</v>
      </c>
      <c r="K20" s="6">
        <v>104.921192526502</v>
      </c>
      <c r="L20" s="6">
        <v>18.506621404758299</v>
      </c>
      <c r="O20" t="s">
        <v>410</v>
      </c>
      <c r="Q20">
        <v>-4.28070198741284</v>
      </c>
      <c r="R20">
        <v>-5.8899564992651303</v>
      </c>
      <c r="S20">
        <v>3.0509414883587498</v>
      </c>
      <c r="T20" t="s">
        <v>151</v>
      </c>
      <c r="U20">
        <v>0.122607411986957</v>
      </c>
      <c r="V20">
        <v>3.7881655665127002E-2</v>
      </c>
      <c r="W20">
        <v>-4.28070198741284</v>
      </c>
      <c r="X20">
        <v>-5.8899564992651303</v>
      </c>
      <c r="Y20">
        <v>0.122607411986957</v>
      </c>
      <c r="Z20">
        <v>3.7881655665127002E-2</v>
      </c>
      <c r="AA20" t="s">
        <v>79</v>
      </c>
      <c r="AB20" t="s">
        <v>289</v>
      </c>
      <c r="AC20">
        <v>19</v>
      </c>
      <c r="AD20" t="s">
        <v>179</v>
      </c>
      <c r="AE20" t="s">
        <v>50</v>
      </c>
      <c r="AH20" t="s">
        <v>94</v>
      </c>
      <c r="AK20" t="s">
        <v>411</v>
      </c>
      <c r="AL20" t="s">
        <v>412</v>
      </c>
      <c r="AM20" t="s">
        <v>51</v>
      </c>
      <c r="AN20" t="s">
        <v>81</v>
      </c>
      <c r="AO20" t="s">
        <v>413</v>
      </c>
      <c r="AP20">
        <v>20</v>
      </c>
      <c r="AQ20" t="s">
        <v>414</v>
      </c>
      <c r="AR20">
        <v>60</v>
      </c>
    </row>
    <row r="21" spans="1:44" x14ac:dyDescent="0.25">
      <c r="A21" s="16" t="s">
        <v>158</v>
      </c>
      <c r="B21" s="16" t="s">
        <v>159</v>
      </c>
      <c r="C21" s="16" t="s">
        <v>85</v>
      </c>
      <c r="D21" s="16" t="s">
        <v>160</v>
      </c>
      <c r="E21" s="16">
        <v>-7.6146020429689099</v>
      </c>
      <c r="F21" s="16">
        <v>5.1024220655733598E-3</v>
      </c>
      <c r="G21" s="16">
        <v>3.6056502787136201E-6</v>
      </c>
      <c r="H21" s="16">
        <v>6.1682374410850898E-5</v>
      </c>
      <c r="I21" s="16">
        <v>-1.3227772778137701</v>
      </c>
      <c r="J21" s="16">
        <v>6.2918247651551402</v>
      </c>
      <c r="K21" s="16">
        <v>101.03522243292799</v>
      </c>
      <c r="L21" s="6">
        <v>0</v>
      </c>
      <c r="O21" t="s">
        <v>421</v>
      </c>
      <c r="Q21">
        <v>-4.6330823853816003</v>
      </c>
      <c r="R21">
        <v>-6.7903350013127399</v>
      </c>
      <c r="S21">
        <v>4.4606458657152999</v>
      </c>
      <c r="T21" t="s">
        <v>151</v>
      </c>
      <c r="U21">
        <v>0.10418751053165599</v>
      </c>
      <c r="V21">
        <v>2.3413547061265999E-2</v>
      </c>
      <c r="W21">
        <v>-4.6330823853816003</v>
      </c>
      <c r="X21">
        <v>-6.7903350013127399</v>
      </c>
      <c r="Y21">
        <v>0.10418751053165599</v>
      </c>
      <c r="Z21">
        <v>2.3413547061265999E-2</v>
      </c>
      <c r="AA21" t="s">
        <v>79</v>
      </c>
      <c r="AB21" t="s">
        <v>181</v>
      </c>
      <c r="AC21">
        <v>21</v>
      </c>
      <c r="AD21" t="s">
        <v>422</v>
      </c>
      <c r="AE21" t="s">
        <v>50</v>
      </c>
      <c r="AH21" t="s">
        <v>94</v>
      </c>
      <c r="AK21" t="s">
        <v>423</v>
      </c>
      <c r="AL21" t="s">
        <v>424</v>
      </c>
      <c r="AM21" t="s">
        <v>51</v>
      </c>
      <c r="AN21" t="s">
        <v>81</v>
      </c>
      <c r="AO21" t="s">
        <v>425</v>
      </c>
      <c r="AP21">
        <v>22</v>
      </c>
      <c r="AQ21" t="s">
        <v>426</v>
      </c>
      <c r="AR21">
        <v>60</v>
      </c>
    </row>
    <row r="22" spans="1:44" x14ac:dyDescent="0.25">
      <c r="A22" s="16" t="s">
        <v>191</v>
      </c>
      <c r="B22" s="16" t="s">
        <v>192</v>
      </c>
      <c r="C22" s="16" t="s">
        <v>85</v>
      </c>
      <c r="D22" s="16" t="s">
        <v>193</v>
      </c>
      <c r="E22" s="16">
        <v>-5.9306307599300299</v>
      </c>
      <c r="F22" s="16">
        <v>1.6394653716630798E-2</v>
      </c>
      <c r="G22" s="16">
        <v>1.27308484105025E-2</v>
      </c>
      <c r="H22" s="16">
        <v>9.1743509372911605E-2</v>
      </c>
      <c r="I22" s="16">
        <v>-1.3227772778137701</v>
      </c>
      <c r="J22" s="16">
        <v>4.6078534821162496</v>
      </c>
      <c r="K22" s="16">
        <v>31.087760748593301</v>
      </c>
      <c r="L22" s="6">
        <v>0</v>
      </c>
      <c r="O22" t="s">
        <v>438</v>
      </c>
      <c r="Q22">
        <v>-5.76651027861966</v>
      </c>
      <c r="R22">
        <v>-7.04969722773372</v>
      </c>
      <c r="S22">
        <v>2.4337600713783698</v>
      </c>
      <c r="T22" t="s">
        <v>151</v>
      </c>
      <c r="U22">
        <v>0.133600657176177</v>
      </c>
      <c r="V22">
        <v>0.13339295506885501</v>
      </c>
      <c r="W22">
        <v>-5.76651027861966</v>
      </c>
      <c r="X22">
        <v>-7.04969722773372</v>
      </c>
      <c r="Y22">
        <v>0.133600657176177</v>
      </c>
      <c r="Z22">
        <v>0.13339295506885501</v>
      </c>
      <c r="AA22" t="s">
        <v>92</v>
      </c>
      <c r="AB22" t="s">
        <v>281</v>
      </c>
      <c r="AC22">
        <v>24</v>
      </c>
      <c r="AD22" t="s">
        <v>263</v>
      </c>
      <c r="AE22" t="s">
        <v>50</v>
      </c>
      <c r="AH22" t="s">
        <v>94</v>
      </c>
      <c r="AK22" t="s">
        <v>439</v>
      </c>
      <c r="AL22" t="s">
        <v>440</v>
      </c>
      <c r="AM22" t="s">
        <v>51</v>
      </c>
      <c r="AN22" t="s">
        <v>95</v>
      </c>
      <c r="AO22" t="s">
        <v>441</v>
      </c>
      <c r="AP22">
        <v>21</v>
      </c>
      <c r="AQ22" t="s">
        <v>442</v>
      </c>
      <c r="AR22">
        <v>60</v>
      </c>
    </row>
    <row r="23" spans="1:44" x14ac:dyDescent="0.25">
      <c r="A23" s="6" t="s">
        <v>313</v>
      </c>
      <c r="B23" s="19" t="s">
        <v>314</v>
      </c>
      <c r="C23" s="6" t="s">
        <v>85</v>
      </c>
      <c r="D23" s="6" t="s">
        <v>315</v>
      </c>
      <c r="E23" s="6">
        <v>-3.0873672352079198</v>
      </c>
      <c r="F23" s="6">
        <v>0.117654855441716</v>
      </c>
      <c r="G23" s="6">
        <v>1</v>
      </c>
      <c r="H23" s="6">
        <v>1</v>
      </c>
      <c r="I23" s="6">
        <v>-1.3227772778137701</v>
      </c>
      <c r="J23" s="6">
        <v>1.7645899573941499</v>
      </c>
      <c r="K23" s="6">
        <v>3.8859700935741599</v>
      </c>
      <c r="L23" s="6">
        <v>0</v>
      </c>
      <c r="O23" t="s">
        <v>451</v>
      </c>
      <c r="Q23">
        <v>-1.83132473689703</v>
      </c>
      <c r="R23">
        <v>-3.7752337102570799</v>
      </c>
      <c r="S23">
        <v>3.8474670556099002</v>
      </c>
      <c r="T23" t="s">
        <v>151</v>
      </c>
      <c r="U23">
        <v>0.28648896402333401</v>
      </c>
      <c r="V23">
        <v>0.19110355645138299</v>
      </c>
      <c r="W23">
        <v>-1.83132473689703</v>
      </c>
      <c r="X23">
        <v>-3.7752337102570799</v>
      </c>
      <c r="Y23">
        <v>0.28648896402333401</v>
      </c>
      <c r="Z23">
        <v>0.19110355645138299</v>
      </c>
      <c r="AA23" t="s">
        <v>92</v>
      </c>
      <c r="AB23" t="s">
        <v>326</v>
      </c>
      <c r="AC23">
        <v>30</v>
      </c>
      <c r="AD23" t="s">
        <v>452</v>
      </c>
      <c r="AE23" t="s">
        <v>50</v>
      </c>
      <c r="AH23" t="s">
        <v>94</v>
      </c>
      <c r="AK23" t="s">
        <v>453</v>
      </c>
      <c r="AL23" t="s">
        <v>454</v>
      </c>
      <c r="AM23" t="s">
        <v>51</v>
      </c>
      <c r="AN23" t="s">
        <v>95</v>
      </c>
      <c r="AO23" t="s">
        <v>455</v>
      </c>
      <c r="AP23">
        <v>22</v>
      </c>
      <c r="AQ23" t="s">
        <v>456</v>
      </c>
      <c r="AR23">
        <v>60</v>
      </c>
    </row>
    <row r="24" spans="1:44" x14ac:dyDescent="0.25">
      <c r="A24" s="6" t="s">
        <v>397</v>
      </c>
      <c r="B24" s="19" t="s">
        <v>330</v>
      </c>
      <c r="C24" s="6" t="s">
        <v>85</v>
      </c>
      <c r="D24" s="6" t="s">
        <v>398</v>
      </c>
      <c r="E24" s="6">
        <v>-1.80212971703797</v>
      </c>
      <c r="F24" s="6">
        <v>0.28675097225748802</v>
      </c>
      <c r="G24" s="6">
        <v>6.9762839190950902E-4</v>
      </c>
      <c r="H24" s="6">
        <v>6.7850558319726903E-3</v>
      </c>
      <c r="I24" s="6">
        <v>6.3688402506842001</v>
      </c>
      <c r="J24" s="6">
        <v>8.1709699677221703</v>
      </c>
      <c r="K24" s="6">
        <v>373.053128983119</v>
      </c>
      <c r="L24" s="6">
        <v>63.451273387742802</v>
      </c>
      <c r="O24" t="s">
        <v>459</v>
      </c>
      <c r="Q24">
        <v>-6.4620439920078301</v>
      </c>
      <c r="R24">
        <v>-8.5562090032212605</v>
      </c>
      <c r="S24">
        <v>4.2697896902122601</v>
      </c>
      <c r="T24" t="s">
        <v>151</v>
      </c>
      <c r="U24">
        <v>0.14225584789374701</v>
      </c>
      <c r="V24">
        <v>4.1327241433385301E-2</v>
      </c>
      <c r="W24">
        <v>-6.4620439920078301</v>
      </c>
      <c r="X24">
        <v>-8.5562090032212605</v>
      </c>
      <c r="Y24">
        <v>0.14225584789374701</v>
      </c>
      <c r="Z24">
        <v>4.1327241433385301E-2</v>
      </c>
      <c r="AA24" t="s">
        <v>79</v>
      </c>
      <c r="AB24" t="s">
        <v>171</v>
      </c>
      <c r="AC24">
        <v>17</v>
      </c>
      <c r="AD24" t="s">
        <v>460</v>
      </c>
      <c r="AE24" t="s">
        <v>50</v>
      </c>
      <c r="AH24" t="s">
        <v>94</v>
      </c>
      <c r="AK24" t="s">
        <v>461</v>
      </c>
      <c r="AL24" t="s">
        <v>462</v>
      </c>
      <c r="AM24" t="s">
        <v>51</v>
      </c>
      <c r="AN24" t="s">
        <v>81</v>
      </c>
      <c r="AO24" t="s">
        <v>463</v>
      </c>
      <c r="AP24">
        <v>18</v>
      </c>
      <c r="AQ24" t="s">
        <v>464</v>
      </c>
      <c r="AR24">
        <v>60</v>
      </c>
    </row>
    <row r="25" spans="1:44" s="17" customFormat="1" x14ac:dyDescent="0.25">
      <c r="A25" s="6" t="s">
        <v>408</v>
      </c>
      <c r="B25" s="19" t="s">
        <v>357</v>
      </c>
      <c r="C25" s="6" t="s">
        <v>85</v>
      </c>
      <c r="D25" s="6" t="s">
        <v>409</v>
      </c>
      <c r="E25" s="6">
        <v>-1.6952462786435101</v>
      </c>
      <c r="F25" s="6">
        <v>0.30880194002203099</v>
      </c>
      <c r="G25" s="6">
        <v>0.39881613022567503</v>
      </c>
      <c r="H25" s="6">
        <v>1</v>
      </c>
      <c r="I25" s="6">
        <v>1.9360678953532899</v>
      </c>
      <c r="J25" s="6">
        <v>3.63131417399679</v>
      </c>
      <c r="K25" s="6">
        <v>15.543880374296601</v>
      </c>
      <c r="L25" s="6">
        <v>2.6438030578226202</v>
      </c>
      <c r="O25" s="17" t="s">
        <v>467</v>
      </c>
      <c r="Q25" s="17">
        <v>1.7015309128423</v>
      </c>
      <c r="R25" s="17">
        <v>8.0739081516382399E-2</v>
      </c>
      <c r="S25" s="17">
        <v>3.07543787088927</v>
      </c>
      <c r="T25" s="17" t="s">
        <v>151</v>
      </c>
      <c r="U25" s="17">
        <v>0.38927335917667999</v>
      </c>
      <c r="V25" s="17">
        <v>0.17869724781767701</v>
      </c>
      <c r="W25" s="17">
        <v>1.7015309128423</v>
      </c>
      <c r="X25" s="17">
        <v>8.0739081516382399E-2</v>
      </c>
      <c r="Y25" s="17">
        <v>0.38927335917667999</v>
      </c>
      <c r="Z25" s="17">
        <v>0.17869724781767701</v>
      </c>
      <c r="AA25" s="17" t="s">
        <v>79</v>
      </c>
      <c r="AB25" s="17" t="s">
        <v>248</v>
      </c>
      <c r="AC25" s="17">
        <v>38</v>
      </c>
      <c r="AD25" s="17" t="s">
        <v>165</v>
      </c>
      <c r="AE25" s="17" t="s">
        <v>50</v>
      </c>
      <c r="AH25" s="17" t="s">
        <v>94</v>
      </c>
      <c r="AK25" s="17" t="s">
        <v>468</v>
      </c>
      <c r="AL25" s="17" t="s">
        <v>469</v>
      </c>
      <c r="AM25" s="17" t="s">
        <v>51</v>
      </c>
      <c r="AN25" s="17" t="s">
        <v>81</v>
      </c>
      <c r="AO25" s="17" t="s">
        <v>470</v>
      </c>
      <c r="AP25" s="17">
        <v>21</v>
      </c>
      <c r="AQ25" s="17" t="s">
        <v>471</v>
      </c>
      <c r="AR25" s="17">
        <v>60</v>
      </c>
    </row>
    <row r="26" spans="1:44" x14ac:dyDescent="0.25">
      <c r="A26" s="6" t="s">
        <v>427</v>
      </c>
      <c r="B26" s="19" t="s">
        <v>349</v>
      </c>
      <c r="C26" s="6" t="s">
        <v>85</v>
      </c>
      <c r="D26" s="6" t="s">
        <v>428</v>
      </c>
      <c r="E26" s="6">
        <v>-1.2956399354911501</v>
      </c>
      <c r="F26" s="6">
        <v>0.40735543568164201</v>
      </c>
      <c r="G26" s="6">
        <v>0.63928967813540505</v>
      </c>
      <c r="H26" s="6">
        <v>1</v>
      </c>
      <c r="I26" s="6">
        <v>1.9360678953532899</v>
      </c>
      <c r="J26" s="6">
        <v>3.2317078308444298</v>
      </c>
      <c r="K26" s="6">
        <v>11.657910280722501</v>
      </c>
      <c r="L26" s="6">
        <v>2.6438030578226202</v>
      </c>
      <c r="O26" t="s">
        <v>476</v>
      </c>
      <c r="Q26">
        <v>-4.9665213174403799</v>
      </c>
      <c r="R26">
        <v>-6.7823444550687704</v>
      </c>
      <c r="S26">
        <v>3.5206044310753701</v>
      </c>
      <c r="T26" t="s">
        <v>151</v>
      </c>
      <c r="U26">
        <v>0.190993635669057</v>
      </c>
      <c r="V26">
        <v>9.7730776670113095E-2</v>
      </c>
      <c r="W26">
        <v>-4.9665213174403799</v>
      </c>
      <c r="X26">
        <v>-6.7823444550687704</v>
      </c>
      <c r="Y26">
        <v>0.190993635669057</v>
      </c>
      <c r="Z26">
        <v>9.7730776670113095E-2</v>
      </c>
      <c r="AA26" t="s">
        <v>92</v>
      </c>
      <c r="AB26" t="s">
        <v>406</v>
      </c>
      <c r="AC26">
        <v>16</v>
      </c>
      <c r="AD26" t="s">
        <v>400</v>
      </c>
      <c r="AE26" t="s">
        <v>50</v>
      </c>
      <c r="AH26" t="s">
        <v>94</v>
      </c>
      <c r="AK26" t="s">
        <v>477</v>
      </c>
      <c r="AL26" t="s">
        <v>478</v>
      </c>
      <c r="AM26" t="s">
        <v>51</v>
      </c>
      <c r="AN26" t="s">
        <v>95</v>
      </c>
      <c r="AO26" t="s">
        <v>479</v>
      </c>
      <c r="AP26">
        <v>17</v>
      </c>
      <c r="AQ26" t="s">
        <v>480</v>
      </c>
      <c r="AR26">
        <v>60</v>
      </c>
    </row>
  </sheetData>
  <autoFilter ref="AB1:AB58" xr:uid="{FA13BF03-9B9B-4E03-8BFB-8ED70026F836}"/>
  <sortState xmlns:xlrd2="http://schemas.microsoft.com/office/spreadsheetml/2017/richdata2" ref="A2:L58">
    <sortCondition ref="C1:C58"/>
  </sortState>
  <phoneticPr fontId="1" type="noConversion"/>
  <conditionalFormatting sqref="AB27:AB58">
    <cfRule type="duplicateValues" dxfId="9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4DAB1-1F32-467B-A816-D386C1871F74}">
  <dimension ref="A1:AE84"/>
  <sheetViews>
    <sheetView topLeftCell="A43" workbookViewId="0">
      <selection activeCell="AE84" sqref="A60:AE84"/>
    </sheetView>
  </sheetViews>
  <sheetFormatPr defaultRowHeight="13.8" x14ac:dyDescent="0.25"/>
  <cols>
    <col min="4" max="4" width="255.77734375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16" t="s">
        <v>145</v>
      </c>
      <c r="B2" s="16" t="s">
        <v>146</v>
      </c>
      <c r="C2" s="16" t="s">
        <v>45</v>
      </c>
      <c r="D2" s="16" t="s">
        <v>147</v>
      </c>
      <c r="E2" s="16">
        <v>-8.3705793801794801</v>
      </c>
      <c r="F2" s="16">
        <v>3.0213742633108599E-3</v>
      </c>
      <c r="G2" s="16">
        <v>7.8945285710067E-9</v>
      </c>
      <c r="H2" s="16">
        <v>2.8472313867386E-7</v>
      </c>
      <c r="I2" s="16">
        <v>-1.3227772778137701</v>
      </c>
      <c r="J2" s="16">
        <v>7.0478021023657096</v>
      </c>
      <c r="K2" s="16">
        <v>170.98268411726301</v>
      </c>
      <c r="L2" s="3">
        <v>0</v>
      </c>
    </row>
    <row r="3" spans="1:12" x14ac:dyDescent="0.25">
      <c r="A3" s="16" t="s">
        <v>158</v>
      </c>
      <c r="B3" s="16" t="s">
        <v>159</v>
      </c>
      <c r="C3" s="16" t="s">
        <v>85</v>
      </c>
      <c r="D3" s="16" t="s">
        <v>160</v>
      </c>
      <c r="E3" s="16">
        <v>-7.6146020429689099</v>
      </c>
      <c r="F3" s="16">
        <v>5.1024220655733598E-3</v>
      </c>
      <c r="G3" s="16">
        <v>3.6056502787136201E-6</v>
      </c>
      <c r="H3" s="16">
        <v>6.1682374410850898E-5</v>
      </c>
      <c r="I3" s="16">
        <v>-1.3227772778137701</v>
      </c>
      <c r="J3" s="16">
        <v>6.2918247651551402</v>
      </c>
      <c r="K3" s="16">
        <v>101.03522243292799</v>
      </c>
      <c r="L3" s="6">
        <v>0</v>
      </c>
    </row>
    <row r="4" spans="1:12" x14ac:dyDescent="0.25">
      <c r="A4" s="16" t="s">
        <v>170</v>
      </c>
      <c r="B4" s="16" t="s">
        <v>171</v>
      </c>
      <c r="C4" s="16" t="s">
        <v>77</v>
      </c>
      <c r="D4" s="16" t="s">
        <v>172</v>
      </c>
      <c r="E4" s="16">
        <v>-6.8264410879937403</v>
      </c>
      <c r="F4" s="16">
        <v>8.8112286016829994E-3</v>
      </c>
      <c r="G4" s="16">
        <v>5.1726457908468496E-4</v>
      </c>
      <c r="H4" s="16">
        <v>5.1484619923441903E-3</v>
      </c>
      <c r="I4" s="16">
        <v>-1.3227772778137701</v>
      </c>
      <c r="J4" s="16">
        <v>5.50366381017996</v>
      </c>
      <c r="K4" s="16">
        <v>58.2895514036124</v>
      </c>
      <c r="L4" s="6">
        <v>0</v>
      </c>
    </row>
    <row r="5" spans="1:12" x14ac:dyDescent="0.25">
      <c r="A5" s="14" t="s">
        <v>174</v>
      </c>
      <c r="B5" s="14" t="s">
        <v>175</v>
      </c>
      <c r="C5" s="14" t="s">
        <v>85</v>
      </c>
      <c r="D5" s="14" t="s">
        <v>176</v>
      </c>
      <c r="E5" s="16">
        <v>-6.2478205852134101</v>
      </c>
      <c r="F5" s="16">
        <v>1.3158869996684201E-2</v>
      </c>
      <c r="G5" s="16">
        <v>7.2434137508031902E-3</v>
      </c>
      <c r="H5" s="16">
        <v>5.5792485413221703E-2</v>
      </c>
      <c r="I5" s="16">
        <v>-1.3227772778137701</v>
      </c>
      <c r="J5" s="16">
        <v>4.9250433073996396</v>
      </c>
      <c r="K5" s="16">
        <v>38.8597009357416</v>
      </c>
      <c r="L5" s="6">
        <v>0</v>
      </c>
    </row>
    <row r="6" spans="1:12" x14ac:dyDescent="0.25">
      <c r="A6" s="16" t="s">
        <v>180</v>
      </c>
      <c r="B6" s="16" t="s">
        <v>181</v>
      </c>
      <c r="C6" s="16" t="s">
        <v>77</v>
      </c>
      <c r="D6" s="16" t="s">
        <v>182</v>
      </c>
      <c r="E6" s="16">
        <v>-5.9306307599300299</v>
      </c>
      <c r="F6" s="16">
        <v>1.6394653716630798E-2</v>
      </c>
      <c r="G6" s="16">
        <v>1.27308484105025E-2</v>
      </c>
      <c r="H6" s="16">
        <v>9.1743509372911605E-2</v>
      </c>
      <c r="I6" s="16">
        <v>-1.3227772778137701</v>
      </c>
      <c r="J6" s="16">
        <v>4.6078534821162496</v>
      </c>
      <c r="K6" s="16">
        <v>31.087760748593301</v>
      </c>
      <c r="L6" s="6">
        <v>0</v>
      </c>
    </row>
    <row r="7" spans="1:12" x14ac:dyDescent="0.25">
      <c r="A7" s="16" t="s">
        <v>191</v>
      </c>
      <c r="B7" s="16" t="s">
        <v>192</v>
      </c>
      <c r="C7" s="16" t="s">
        <v>85</v>
      </c>
      <c r="D7" s="16" t="s">
        <v>193</v>
      </c>
      <c r="E7" s="16">
        <v>-5.9306307599300299</v>
      </c>
      <c r="F7" s="16">
        <v>1.6394653716630798E-2</v>
      </c>
      <c r="G7" s="16">
        <v>1.27308484105025E-2</v>
      </c>
      <c r="H7" s="16">
        <v>9.1743509372911605E-2</v>
      </c>
      <c r="I7" s="16">
        <v>-1.3227772778137701</v>
      </c>
      <c r="J7" s="16">
        <v>4.6078534821162496</v>
      </c>
      <c r="K7" s="16">
        <v>31.087760748593301</v>
      </c>
      <c r="L7" s="6">
        <v>0</v>
      </c>
    </row>
    <row r="8" spans="1:12" x14ac:dyDescent="0.25">
      <c r="A8" s="14" t="s">
        <v>203</v>
      </c>
      <c r="B8" s="14" t="s">
        <v>204</v>
      </c>
      <c r="C8" s="14" t="s">
        <v>77</v>
      </c>
      <c r="D8" s="14" t="s">
        <v>205</v>
      </c>
      <c r="E8" s="16">
        <v>-5.7413606577906204</v>
      </c>
      <c r="F8" s="16">
        <v>1.8692966431637599E-2</v>
      </c>
      <c r="G8" s="16">
        <v>2.2676823731207801E-2</v>
      </c>
      <c r="H8" s="16">
        <v>0.15359715163586099</v>
      </c>
      <c r="I8" s="16">
        <v>-1.3227772778137701</v>
      </c>
      <c r="J8" s="16">
        <v>4.4185833799768499</v>
      </c>
      <c r="K8" s="16">
        <v>27.201790655019099</v>
      </c>
      <c r="L8" s="6">
        <v>0</v>
      </c>
    </row>
    <row r="9" spans="1:12" x14ac:dyDescent="0.25">
      <c r="A9" s="14" t="s">
        <v>213</v>
      </c>
      <c r="B9" s="14" t="s">
        <v>214</v>
      </c>
      <c r="C9" s="14" t="s">
        <v>133</v>
      </c>
      <c r="D9" s="14" t="s">
        <v>215</v>
      </c>
      <c r="E9" s="16">
        <v>-5.7413606577906204</v>
      </c>
      <c r="F9" s="16">
        <v>1.8692966431637599E-2</v>
      </c>
      <c r="G9" s="16">
        <v>2.2676823731207801E-2</v>
      </c>
      <c r="H9" s="16">
        <v>0.15359715163586099</v>
      </c>
      <c r="I9" s="16">
        <v>-1.3227772778137701</v>
      </c>
      <c r="J9" s="16">
        <v>4.4185833799768499</v>
      </c>
      <c r="K9" s="16">
        <v>27.201790655019099</v>
      </c>
      <c r="L9" s="6">
        <v>0</v>
      </c>
    </row>
    <row r="10" spans="1:12" x14ac:dyDescent="0.25">
      <c r="A10" s="16" t="s">
        <v>225</v>
      </c>
      <c r="B10" s="16" t="s">
        <v>226</v>
      </c>
      <c r="C10" s="16" t="s">
        <v>133</v>
      </c>
      <c r="D10" s="16" t="s">
        <v>227</v>
      </c>
      <c r="E10" s="16">
        <v>-5.5580303363566301</v>
      </c>
      <c r="F10" s="16">
        <v>2.12259018624582E-2</v>
      </c>
      <c r="G10" s="16">
        <v>1.4197961494947401E-9</v>
      </c>
      <c r="H10" s="16">
        <v>6.6756550243728095E-8</v>
      </c>
      <c r="I10" s="16">
        <v>1.9360678953532899</v>
      </c>
      <c r="J10" s="16">
        <v>7.4940982317099198</v>
      </c>
      <c r="K10" s="16">
        <v>233.15820561445</v>
      </c>
      <c r="L10" s="6">
        <v>2.6438030578226202</v>
      </c>
    </row>
    <row r="11" spans="1:12" x14ac:dyDescent="0.25">
      <c r="A11" s="14" t="s">
        <v>231</v>
      </c>
      <c r="B11" s="14" t="s">
        <v>232</v>
      </c>
      <c r="C11" s="14" t="s">
        <v>85</v>
      </c>
      <c r="D11" s="14" t="s">
        <v>233</v>
      </c>
      <c r="E11" s="16">
        <v>-5.2666810011938399</v>
      </c>
      <c r="F11" s="16">
        <v>2.5975926158011701E-2</v>
      </c>
      <c r="G11" s="16">
        <v>7.5101738808731097E-2</v>
      </c>
      <c r="H11" s="16">
        <v>0.42043807613594902</v>
      </c>
      <c r="I11" s="16">
        <v>-1.3227772778137701</v>
      </c>
      <c r="J11" s="16">
        <v>3.94390372338006</v>
      </c>
      <c r="K11" s="16">
        <v>19.4298504678708</v>
      </c>
      <c r="L11" s="6">
        <v>0</v>
      </c>
    </row>
    <row r="12" spans="1:12" x14ac:dyDescent="0.25">
      <c r="A12" s="14" t="s">
        <v>235</v>
      </c>
      <c r="B12" s="14" t="s">
        <v>236</v>
      </c>
      <c r="C12" s="14" t="s">
        <v>85</v>
      </c>
      <c r="D12" s="14" t="s">
        <v>237</v>
      </c>
      <c r="E12" s="16">
        <v>-4.9540914518105703</v>
      </c>
      <c r="F12" s="16">
        <v>3.2260409195740601E-2</v>
      </c>
      <c r="G12" s="16">
        <v>0.13984461709212001</v>
      </c>
      <c r="H12" s="16">
        <v>0.68681137160782302</v>
      </c>
      <c r="I12" s="16">
        <v>-1.3227772778137701</v>
      </c>
      <c r="J12" s="16">
        <v>3.63131417399679</v>
      </c>
      <c r="K12" s="16">
        <v>15.543880374296601</v>
      </c>
      <c r="L12" s="6">
        <v>0</v>
      </c>
    </row>
    <row r="13" spans="1:12" x14ac:dyDescent="0.25">
      <c r="A13" s="16" t="s">
        <v>247</v>
      </c>
      <c r="B13" s="16" t="s">
        <v>248</v>
      </c>
      <c r="C13" s="16" t="s">
        <v>77</v>
      </c>
      <c r="D13" s="16" t="s">
        <v>249</v>
      </c>
      <c r="E13" s="16">
        <v>-4.5544851086582101</v>
      </c>
      <c r="F13" s="16">
        <v>4.2556251564550999E-2</v>
      </c>
      <c r="G13" s="16">
        <v>0.26470588235294101</v>
      </c>
      <c r="H13" s="16">
        <v>1</v>
      </c>
      <c r="I13" s="16">
        <v>-1.3227772778137701</v>
      </c>
      <c r="J13" s="16">
        <v>3.2317078308444298</v>
      </c>
      <c r="K13" s="16">
        <v>11.657910280722501</v>
      </c>
      <c r="L13" s="6">
        <v>0</v>
      </c>
    </row>
    <row r="14" spans="1:12" x14ac:dyDescent="0.25">
      <c r="A14" s="16" t="s">
        <v>251</v>
      </c>
      <c r="B14" s="16" t="s">
        <v>219</v>
      </c>
      <c r="C14" s="16" t="s">
        <v>77</v>
      </c>
      <c r="D14" s="16" t="s">
        <v>252</v>
      </c>
      <c r="E14" s="16">
        <v>-4.5544851086582101</v>
      </c>
      <c r="F14" s="16">
        <v>4.2556251564550999E-2</v>
      </c>
      <c r="G14" s="16">
        <v>0.26470588235294101</v>
      </c>
      <c r="H14" s="16">
        <v>1</v>
      </c>
      <c r="I14" s="16">
        <v>-1.3227772778137701</v>
      </c>
      <c r="J14" s="16">
        <v>3.2317078308444298</v>
      </c>
      <c r="K14" s="16">
        <v>11.657910280722501</v>
      </c>
      <c r="L14" s="6">
        <v>0</v>
      </c>
    </row>
    <row r="15" spans="1:12" x14ac:dyDescent="0.25">
      <c r="A15" s="14" t="s">
        <v>254</v>
      </c>
      <c r="B15" s="14" t="s">
        <v>255</v>
      </c>
      <c r="C15" s="14" t="s">
        <v>133</v>
      </c>
      <c r="D15" s="14" t="s">
        <v>256</v>
      </c>
      <c r="E15" s="16">
        <v>-4.5544851086582101</v>
      </c>
      <c r="F15" s="16">
        <v>4.2556251564550999E-2</v>
      </c>
      <c r="G15" s="16">
        <v>0.26470588235294101</v>
      </c>
      <c r="H15" s="16">
        <v>1</v>
      </c>
      <c r="I15" s="16">
        <v>-1.3227772778137701</v>
      </c>
      <c r="J15" s="16">
        <v>3.2317078308444298</v>
      </c>
      <c r="K15" s="16">
        <v>11.657910280722501</v>
      </c>
      <c r="L15" s="6">
        <v>0</v>
      </c>
    </row>
    <row r="16" spans="1:12" x14ac:dyDescent="0.25">
      <c r="A16" s="14" t="s">
        <v>258</v>
      </c>
      <c r="B16" s="14" t="s">
        <v>259</v>
      </c>
      <c r="C16" s="14" t="s">
        <v>77</v>
      </c>
      <c r="D16" s="14" t="s">
        <v>260</v>
      </c>
      <c r="E16" s="16">
        <v>-3.9998984183695598</v>
      </c>
      <c r="F16" s="16">
        <v>6.2504400843727895E-2</v>
      </c>
      <c r="G16" s="16">
        <v>0.50980392156862697</v>
      </c>
      <c r="H16" s="16">
        <v>1</v>
      </c>
      <c r="I16" s="16">
        <v>-1.3227772778137701</v>
      </c>
      <c r="J16" s="16">
        <v>2.6771211405557902</v>
      </c>
      <c r="K16" s="16">
        <v>7.7719401871483198</v>
      </c>
      <c r="L16" s="6">
        <v>0</v>
      </c>
    </row>
    <row r="17" spans="1:12" x14ac:dyDescent="0.25">
      <c r="A17" s="16" t="s">
        <v>269</v>
      </c>
      <c r="B17" s="16" t="s">
        <v>185</v>
      </c>
      <c r="C17" s="16" t="s">
        <v>77</v>
      </c>
      <c r="D17" s="16" t="s">
        <v>270</v>
      </c>
      <c r="E17" s="16">
        <v>-3.9998984183695598</v>
      </c>
      <c r="F17" s="16">
        <v>6.2504400843727895E-2</v>
      </c>
      <c r="G17" s="16">
        <v>0.50980392156862697</v>
      </c>
      <c r="H17" s="16">
        <v>1</v>
      </c>
      <c r="I17" s="16">
        <v>-1.3227772778137701</v>
      </c>
      <c r="J17" s="16">
        <v>2.6771211405557902</v>
      </c>
      <c r="K17" s="16">
        <v>7.7719401871483198</v>
      </c>
      <c r="L17" s="6">
        <v>0</v>
      </c>
    </row>
    <row r="18" spans="1:12" x14ac:dyDescent="0.25">
      <c r="A18" s="14" t="s">
        <v>277</v>
      </c>
      <c r="B18" s="14" t="s">
        <v>278</v>
      </c>
      <c r="C18" s="14" t="s">
        <v>85</v>
      </c>
      <c r="D18" s="14" t="s">
        <v>279</v>
      </c>
      <c r="E18" s="16">
        <v>-3.9998984183695598</v>
      </c>
      <c r="F18" s="16">
        <v>6.2504400843727895E-2</v>
      </c>
      <c r="G18" s="16">
        <v>0.50980392156862697</v>
      </c>
      <c r="H18" s="16">
        <v>1</v>
      </c>
      <c r="I18" s="16">
        <v>-1.3227772778137701</v>
      </c>
      <c r="J18" s="16">
        <v>2.6771211405557902</v>
      </c>
      <c r="K18" s="16">
        <v>7.7719401871483198</v>
      </c>
      <c r="L18" s="6">
        <v>0</v>
      </c>
    </row>
    <row r="19" spans="1:12" x14ac:dyDescent="0.25">
      <c r="A19" s="16" t="s">
        <v>280</v>
      </c>
      <c r="B19" s="16" t="s">
        <v>281</v>
      </c>
      <c r="C19" s="16" t="s">
        <v>133</v>
      </c>
      <c r="D19" s="16" t="s">
        <v>282</v>
      </c>
      <c r="E19" s="16">
        <v>-3.95197668194416</v>
      </c>
      <c r="F19" s="16">
        <v>6.4615465376787404E-2</v>
      </c>
      <c r="G19" s="16">
        <v>1.95093720325668E-7</v>
      </c>
      <c r="H19" s="16">
        <v>4.7018813603016403E-6</v>
      </c>
      <c r="I19" s="16">
        <v>3.4168814674708101</v>
      </c>
      <c r="J19" s="16">
        <v>7.3688581494149696</v>
      </c>
      <c r="K19" s="16">
        <v>213.72835514657899</v>
      </c>
      <c r="L19" s="6">
        <v>7.9314091734678502</v>
      </c>
    </row>
    <row r="20" spans="1:12" x14ac:dyDescent="0.25">
      <c r="A20" s="16" t="s">
        <v>284</v>
      </c>
      <c r="B20" s="16" t="s">
        <v>241</v>
      </c>
      <c r="C20" s="16" t="s">
        <v>285</v>
      </c>
      <c r="D20" s="16" t="s">
        <v>286</v>
      </c>
      <c r="E20" s="16">
        <v>-3.7686523120022501</v>
      </c>
      <c r="F20" s="16">
        <v>7.33706912720027E-2</v>
      </c>
      <c r="G20" s="16">
        <v>3.8974025284963102E-7</v>
      </c>
      <c r="H20" s="16">
        <v>8.5955951016966095E-6</v>
      </c>
      <c r="I20" s="16">
        <v>3.8183553652371902</v>
      </c>
      <c r="J20" s="16">
        <v>7.5870076772394404</v>
      </c>
      <c r="K20" s="16">
        <v>248.70208598874601</v>
      </c>
      <c r="L20" s="6">
        <v>10.5752122312905</v>
      </c>
    </row>
    <row r="21" spans="1:12" x14ac:dyDescent="0.25">
      <c r="A21" s="6" t="s">
        <v>288</v>
      </c>
      <c r="B21" s="6" t="s">
        <v>289</v>
      </c>
      <c r="C21" s="6" t="s">
        <v>77</v>
      </c>
      <c r="D21" s="6" t="s">
        <v>290</v>
      </c>
      <c r="E21" s="6">
        <v>-3.5640139918043001</v>
      </c>
      <c r="F21" s="6">
        <v>8.4552194417379906E-2</v>
      </c>
      <c r="G21" s="6">
        <v>5.1933204492425096E-6</v>
      </c>
      <c r="H21" s="6">
        <v>8.5779327420246995E-5</v>
      </c>
      <c r="I21" s="6">
        <v>3.4168814674708101</v>
      </c>
      <c r="J21" s="6">
        <v>6.9808954592751</v>
      </c>
      <c r="K21" s="6">
        <v>163.210743930115</v>
      </c>
      <c r="L21" s="6">
        <v>7.9314091734678502</v>
      </c>
    </row>
    <row r="22" spans="1:12" x14ac:dyDescent="0.25">
      <c r="A22" s="6" t="s">
        <v>292</v>
      </c>
      <c r="B22" s="6" t="s">
        <v>208</v>
      </c>
      <c r="C22" s="6" t="s">
        <v>77</v>
      </c>
      <c r="D22" s="6" t="s">
        <v>293</v>
      </c>
      <c r="E22" s="6">
        <v>-3.0873672352079198</v>
      </c>
      <c r="F22" s="6">
        <v>0.117654855441716</v>
      </c>
      <c r="G22" s="6">
        <v>1</v>
      </c>
      <c r="H22" s="6">
        <v>1</v>
      </c>
      <c r="I22" s="6">
        <v>-1.3227772778137701</v>
      </c>
      <c r="J22" s="6">
        <v>1.7645899573941499</v>
      </c>
      <c r="K22" s="6">
        <v>3.8859700935741599</v>
      </c>
      <c r="L22" s="6">
        <v>0</v>
      </c>
    </row>
    <row r="23" spans="1:12" x14ac:dyDescent="0.25">
      <c r="A23" s="6" t="s">
        <v>295</v>
      </c>
      <c r="B23" s="6" t="s">
        <v>197</v>
      </c>
      <c r="C23" s="6" t="s">
        <v>77</v>
      </c>
      <c r="D23" s="6" t="s">
        <v>296</v>
      </c>
      <c r="E23" s="6">
        <v>-3.0873672352079198</v>
      </c>
      <c r="F23" s="6">
        <v>0.117654855441716</v>
      </c>
      <c r="G23" s="6">
        <v>1</v>
      </c>
      <c r="H23" s="6">
        <v>1</v>
      </c>
      <c r="I23" s="6">
        <v>-1.3227772778137701</v>
      </c>
      <c r="J23" s="6">
        <v>1.7645899573941499</v>
      </c>
      <c r="K23" s="6">
        <v>3.8859700935741599</v>
      </c>
      <c r="L23" s="6">
        <v>0</v>
      </c>
    </row>
    <row r="24" spans="1:12" x14ac:dyDescent="0.25">
      <c r="A24" s="6" t="s">
        <v>298</v>
      </c>
      <c r="B24" s="6" t="s">
        <v>272</v>
      </c>
      <c r="C24" s="6" t="s">
        <v>133</v>
      </c>
      <c r="D24" s="6" t="s">
        <v>299</v>
      </c>
      <c r="E24" s="6">
        <v>-3.0873672352079198</v>
      </c>
      <c r="F24" s="6">
        <v>0.117654855441716</v>
      </c>
      <c r="G24" s="6">
        <v>1</v>
      </c>
      <c r="H24" s="6">
        <v>1</v>
      </c>
      <c r="I24" s="6">
        <v>-1.3227772778137701</v>
      </c>
      <c r="J24" s="6">
        <v>1.7645899573941499</v>
      </c>
      <c r="K24" s="6">
        <v>3.8859700935741599</v>
      </c>
      <c r="L24" s="6">
        <v>0</v>
      </c>
    </row>
    <row r="25" spans="1:12" x14ac:dyDescent="0.25">
      <c r="A25" s="15" t="s">
        <v>301</v>
      </c>
      <c r="B25" s="15" t="s">
        <v>302</v>
      </c>
      <c r="C25" s="15" t="s">
        <v>133</v>
      </c>
      <c r="D25" s="15" t="s">
        <v>303</v>
      </c>
      <c r="E25" s="6">
        <v>-3.0873672352079198</v>
      </c>
      <c r="F25" s="6">
        <v>0.117654855441716</v>
      </c>
      <c r="G25" s="6">
        <v>1</v>
      </c>
      <c r="H25" s="6">
        <v>1</v>
      </c>
      <c r="I25" s="6">
        <v>-1.3227772778137701</v>
      </c>
      <c r="J25" s="6">
        <v>1.7645899573941499</v>
      </c>
      <c r="K25" s="6">
        <v>3.8859700935741599</v>
      </c>
      <c r="L25" s="6">
        <v>0</v>
      </c>
    </row>
    <row r="26" spans="1:12" x14ac:dyDescent="0.25">
      <c r="A26" s="15" t="s">
        <v>304</v>
      </c>
      <c r="B26" s="15" t="s">
        <v>300</v>
      </c>
      <c r="C26" s="15" t="s">
        <v>85</v>
      </c>
      <c r="D26" s="15" t="s">
        <v>305</v>
      </c>
      <c r="E26" s="6">
        <v>-3.0873672352079198</v>
      </c>
      <c r="F26" s="6">
        <v>0.117654855441716</v>
      </c>
      <c r="G26" s="6">
        <v>1</v>
      </c>
      <c r="H26" s="6">
        <v>1</v>
      </c>
      <c r="I26" s="6">
        <v>-1.3227772778137701</v>
      </c>
      <c r="J26" s="6">
        <v>1.7645899573941499</v>
      </c>
      <c r="K26" s="6">
        <v>3.8859700935741599</v>
      </c>
      <c r="L26" s="6">
        <v>0</v>
      </c>
    </row>
    <row r="27" spans="1:12" x14ac:dyDescent="0.25">
      <c r="A27" s="15" t="s">
        <v>307</v>
      </c>
      <c r="B27" s="15" t="s">
        <v>291</v>
      </c>
      <c r="C27" s="15" t="s">
        <v>85</v>
      </c>
      <c r="D27" s="15" t="s">
        <v>308</v>
      </c>
      <c r="E27" s="6">
        <v>-3.0873672352079198</v>
      </c>
      <c r="F27" s="6">
        <v>0.117654855441716</v>
      </c>
      <c r="G27" s="6">
        <v>1</v>
      </c>
      <c r="H27" s="6">
        <v>1</v>
      </c>
      <c r="I27" s="6">
        <v>-1.3227772778137701</v>
      </c>
      <c r="J27" s="6">
        <v>1.7645899573941499</v>
      </c>
      <c r="K27" s="6">
        <v>3.8859700935741599</v>
      </c>
      <c r="L27" s="6">
        <v>0</v>
      </c>
    </row>
    <row r="28" spans="1:12" x14ac:dyDescent="0.25">
      <c r="A28" s="15" t="s">
        <v>310</v>
      </c>
      <c r="B28" s="15" t="s">
        <v>294</v>
      </c>
      <c r="C28" s="15" t="s">
        <v>85</v>
      </c>
      <c r="D28" s="15" t="s">
        <v>311</v>
      </c>
      <c r="E28" s="6">
        <v>-3.0873672352079198</v>
      </c>
      <c r="F28" s="6">
        <v>0.117654855441716</v>
      </c>
      <c r="G28" s="6">
        <v>1</v>
      </c>
      <c r="H28" s="6">
        <v>1</v>
      </c>
      <c r="I28" s="6">
        <v>-1.3227772778137701</v>
      </c>
      <c r="J28" s="6">
        <v>1.7645899573941499</v>
      </c>
      <c r="K28" s="6">
        <v>3.8859700935741599</v>
      </c>
      <c r="L28" s="6">
        <v>0</v>
      </c>
    </row>
    <row r="29" spans="1:12" x14ac:dyDescent="0.25">
      <c r="A29" s="6" t="s">
        <v>313</v>
      </c>
      <c r="B29" s="6" t="s">
        <v>314</v>
      </c>
      <c r="C29" s="6" t="s">
        <v>85</v>
      </c>
      <c r="D29" s="6" t="s">
        <v>315</v>
      </c>
      <c r="E29" s="6">
        <v>-3.0873672352079198</v>
      </c>
      <c r="F29" s="6">
        <v>0.117654855441716</v>
      </c>
      <c r="G29" s="6">
        <v>1</v>
      </c>
      <c r="H29" s="6">
        <v>1</v>
      </c>
      <c r="I29" s="6">
        <v>-1.3227772778137701</v>
      </c>
      <c r="J29" s="6">
        <v>1.7645899573941499</v>
      </c>
      <c r="K29" s="6">
        <v>3.8859700935741599</v>
      </c>
      <c r="L29" s="6">
        <v>0</v>
      </c>
    </row>
    <row r="30" spans="1:12" x14ac:dyDescent="0.25">
      <c r="A30" s="15" t="s">
        <v>316</v>
      </c>
      <c r="B30" s="15" t="s">
        <v>309</v>
      </c>
      <c r="C30" s="15" t="s">
        <v>85</v>
      </c>
      <c r="D30" s="15" t="s">
        <v>317</v>
      </c>
      <c r="E30" s="6">
        <v>-3.0873672352079198</v>
      </c>
      <c r="F30" s="6">
        <v>0.117654855441716</v>
      </c>
      <c r="G30" s="6">
        <v>1</v>
      </c>
      <c r="H30" s="6">
        <v>1</v>
      </c>
      <c r="I30" s="6">
        <v>-1.3227772778137701</v>
      </c>
      <c r="J30" s="6">
        <v>1.7645899573941499</v>
      </c>
      <c r="K30" s="6">
        <v>3.8859700935741599</v>
      </c>
      <c r="L30" s="6">
        <v>0</v>
      </c>
    </row>
    <row r="31" spans="1:12" x14ac:dyDescent="0.25">
      <c r="A31" s="6" t="s">
        <v>318</v>
      </c>
      <c r="B31" s="6" t="s">
        <v>319</v>
      </c>
      <c r="C31" s="6" t="s">
        <v>133</v>
      </c>
      <c r="D31" s="6" t="s">
        <v>320</v>
      </c>
      <c r="E31" s="6">
        <v>-2.69633040640826</v>
      </c>
      <c r="F31" s="6">
        <v>0.15428498742571001</v>
      </c>
      <c r="G31" s="6">
        <v>3.90936671965408E-5</v>
      </c>
      <c r="H31" s="6">
        <v>5.0482538398363697E-4</v>
      </c>
      <c r="I31" s="6">
        <v>4.7977678253016602</v>
      </c>
      <c r="J31" s="6">
        <v>7.4940982317099198</v>
      </c>
      <c r="K31" s="6">
        <v>233.15820561445</v>
      </c>
      <c r="L31" s="6">
        <v>21.150424462580901</v>
      </c>
    </row>
    <row r="32" spans="1:12" x14ac:dyDescent="0.25">
      <c r="A32" s="15" t="s">
        <v>322</v>
      </c>
      <c r="B32" s="15" t="s">
        <v>229</v>
      </c>
      <c r="C32" s="15" t="s">
        <v>133</v>
      </c>
      <c r="D32" s="15" t="s">
        <v>323</v>
      </c>
      <c r="E32" s="6">
        <v>-2.6717855867629701</v>
      </c>
      <c r="F32" s="6">
        <v>0.15693232044785799</v>
      </c>
      <c r="G32" s="6">
        <v>5.6630325688097498E-2</v>
      </c>
      <c r="H32" s="6">
        <v>0.33973762510652</v>
      </c>
      <c r="I32" s="6">
        <v>1.9360678953532899</v>
      </c>
      <c r="J32" s="6">
        <v>4.6078534821162496</v>
      </c>
      <c r="K32" s="6">
        <v>31.087760748593301</v>
      </c>
      <c r="L32" s="6">
        <v>2.6438030578226202</v>
      </c>
    </row>
    <row r="33" spans="1:12" x14ac:dyDescent="0.25">
      <c r="A33" s="6" t="s">
        <v>325</v>
      </c>
      <c r="B33" s="6" t="s">
        <v>326</v>
      </c>
      <c r="C33" s="6" t="s">
        <v>133</v>
      </c>
      <c r="D33" s="6" t="s">
        <v>327</v>
      </c>
      <c r="E33" s="6">
        <v>-2.4090227405678601</v>
      </c>
      <c r="F33" s="6">
        <v>0.18828334047829101</v>
      </c>
      <c r="G33" s="6">
        <v>1.1110665057626099E-3</v>
      </c>
      <c r="H33" s="6">
        <v>1.0346553706153901E-2</v>
      </c>
      <c r="I33" s="6">
        <v>4.3896255340423203</v>
      </c>
      <c r="J33" s="6">
        <v>6.79864827461018</v>
      </c>
      <c r="K33" s="6">
        <v>143.78089346224399</v>
      </c>
      <c r="L33" s="6">
        <v>15.8628183469357</v>
      </c>
    </row>
    <row r="34" spans="1:12" x14ac:dyDescent="0.25">
      <c r="A34" s="6" t="s">
        <v>336</v>
      </c>
      <c r="B34" s="6" t="s">
        <v>337</v>
      </c>
      <c r="C34" s="6" t="s">
        <v>77</v>
      </c>
      <c r="D34" s="6" t="s">
        <v>338</v>
      </c>
      <c r="E34" s="6">
        <v>-2.28235888657853</v>
      </c>
      <c r="F34" s="6">
        <v>0.20556137511882999</v>
      </c>
      <c r="G34" s="6">
        <v>8.1268383033983999E-4</v>
      </c>
      <c r="H34" s="6">
        <v>7.8394070179037597E-3</v>
      </c>
      <c r="I34" s="6">
        <v>4.7977678253016602</v>
      </c>
      <c r="J34" s="6">
        <v>7.0801267118801796</v>
      </c>
      <c r="K34" s="6">
        <v>174.86865421083701</v>
      </c>
      <c r="L34" s="6">
        <v>21.150424462580901</v>
      </c>
    </row>
    <row r="35" spans="1:12" x14ac:dyDescent="0.25">
      <c r="A35" s="15" t="s">
        <v>345</v>
      </c>
      <c r="B35" s="15" t="s">
        <v>346</v>
      </c>
      <c r="C35" s="15" t="s">
        <v>133</v>
      </c>
      <c r="D35" s="15" t="s">
        <v>347</v>
      </c>
      <c r="E35" s="6">
        <v>-2.2337990870617799</v>
      </c>
      <c r="F35" s="6">
        <v>0.212598144847746</v>
      </c>
      <c r="G35" s="6">
        <v>6.0728755845278403E-3</v>
      </c>
      <c r="H35" s="6">
        <v>4.8633770616323201E-2</v>
      </c>
      <c r="I35" s="6">
        <v>3.8183553652371902</v>
      </c>
      <c r="J35" s="6">
        <v>6.0521544522989696</v>
      </c>
      <c r="K35" s="6">
        <v>85.491342058631503</v>
      </c>
      <c r="L35" s="6">
        <v>10.5752122312905</v>
      </c>
    </row>
    <row r="36" spans="1:12" x14ac:dyDescent="0.25">
      <c r="A36" s="15" t="s">
        <v>354</v>
      </c>
      <c r="B36" s="15" t="s">
        <v>306</v>
      </c>
      <c r="C36" s="15" t="s">
        <v>85</v>
      </c>
      <c r="D36" s="15" t="s">
        <v>355</v>
      </c>
      <c r="E36" s="6">
        <v>-2.0078358280267801</v>
      </c>
      <c r="F36" s="6">
        <v>0.24864583529591799</v>
      </c>
      <c r="G36" s="6">
        <v>0.245787508828574</v>
      </c>
      <c r="H36" s="6">
        <v>1</v>
      </c>
      <c r="I36" s="6">
        <v>1.9360678953532899</v>
      </c>
      <c r="J36" s="6">
        <v>3.94390372338006</v>
      </c>
      <c r="K36" s="6">
        <v>19.4298504678708</v>
      </c>
      <c r="L36" s="6">
        <v>2.6438030578226202</v>
      </c>
    </row>
    <row r="37" spans="1:12" x14ac:dyDescent="0.25">
      <c r="A37" s="6" t="s">
        <v>363</v>
      </c>
      <c r="B37" s="6" t="s">
        <v>364</v>
      </c>
      <c r="C37" s="6" t="s">
        <v>133</v>
      </c>
      <c r="D37" s="6" t="s">
        <v>365</v>
      </c>
      <c r="E37" s="6">
        <v>-1.95637435088866</v>
      </c>
      <c r="F37" s="6">
        <v>0.25767520939220501</v>
      </c>
      <c r="G37" s="6">
        <v>1.5305393689328E-2</v>
      </c>
      <c r="H37" s="6">
        <v>0.10876266781178399</v>
      </c>
      <c r="I37" s="6">
        <v>4.3896255340423203</v>
      </c>
      <c r="J37" s="6">
        <v>6.34599988493098</v>
      </c>
      <c r="K37" s="6">
        <v>104.921192526502</v>
      </c>
      <c r="L37" s="6">
        <v>15.8628183469357</v>
      </c>
    </row>
    <row r="38" spans="1:12" x14ac:dyDescent="0.25">
      <c r="A38" s="15" t="s">
        <v>372</v>
      </c>
      <c r="B38" s="15" t="s">
        <v>283</v>
      </c>
      <c r="C38" s="15" t="s">
        <v>85</v>
      </c>
      <c r="D38" s="15" t="s">
        <v>373</v>
      </c>
      <c r="E38" s="6">
        <v>-1.91647852874102</v>
      </c>
      <c r="F38" s="6">
        <v>0.26490031626525401</v>
      </c>
      <c r="G38" s="6">
        <v>0.14368522130637901</v>
      </c>
      <c r="H38" s="6">
        <v>0.69389006685071797</v>
      </c>
      <c r="I38" s="6">
        <v>2.8586695042809498</v>
      </c>
      <c r="J38" s="6">
        <v>4.77514803302196</v>
      </c>
      <c r="K38" s="6">
        <v>34.973730842167399</v>
      </c>
      <c r="L38" s="6">
        <v>5.2876061156452296</v>
      </c>
    </row>
    <row r="39" spans="1:12" x14ac:dyDescent="0.25">
      <c r="A39" s="15" t="s">
        <v>381</v>
      </c>
      <c r="B39" s="15" t="s">
        <v>382</v>
      </c>
      <c r="C39" s="15" t="s">
        <v>133</v>
      </c>
      <c r="D39" s="15" t="s">
        <v>383</v>
      </c>
      <c r="E39" s="6">
        <v>-1.8822858202597801</v>
      </c>
      <c r="F39" s="6">
        <v>0.27125359810261002</v>
      </c>
      <c r="G39" s="6">
        <v>6.3764678095233895E-2</v>
      </c>
      <c r="H39" s="6">
        <v>0.37490793473101103</v>
      </c>
      <c r="I39" s="6">
        <v>3.4168814674708101</v>
      </c>
      <c r="J39" s="6">
        <v>5.2991672877305902</v>
      </c>
      <c r="K39" s="6">
        <v>50.517611216464097</v>
      </c>
      <c r="L39" s="6">
        <v>7.9314091734678502</v>
      </c>
    </row>
    <row r="40" spans="1:12" x14ac:dyDescent="0.25">
      <c r="A40" s="15" t="s">
        <v>390</v>
      </c>
      <c r="B40" s="15" t="s">
        <v>321</v>
      </c>
      <c r="C40" s="15" t="s">
        <v>85</v>
      </c>
      <c r="D40" s="15" t="s">
        <v>391</v>
      </c>
      <c r="E40" s="6">
        <v>-1.8533704170448999</v>
      </c>
      <c r="F40" s="6">
        <v>0.27674508172171702</v>
      </c>
      <c r="G40" s="6">
        <v>1.8003166839175799E-2</v>
      </c>
      <c r="H40" s="6">
        <v>0.126236295201686</v>
      </c>
      <c r="I40" s="6">
        <v>4.1320836649341999</v>
      </c>
      <c r="J40" s="6">
        <v>5.9854540819791104</v>
      </c>
      <c r="K40" s="6">
        <v>81.605371965057401</v>
      </c>
      <c r="L40" s="6">
        <v>13.2190152891131</v>
      </c>
    </row>
    <row r="41" spans="1:12" x14ac:dyDescent="0.25">
      <c r="A41" s="6" t="s">
        <v>397</v>
      </c>
      <c r="B41" s="6" t="s">
        <v>330</v>
      </c>
      <c r="C41" s="6" t="s">
        <v>85</v>
      </c>
      <c r="D41" s="6" t="s">
        <v>398</v>
      </c>
      <c r="E41" s="6">
        <v>-1.80212971703797</v>
      </c>
      <c r="F41" s="6">
        <v>0.28675097225748802</v>
      </c>
      <c r="G41" s="6">
        <v>6.9762839190950902E-4</v>
      </c>
      <c r="H41" s="6">
        <v>6.7850558319726903E-3</v>
      </c>
      <c r="I41" s="6">
        <v>6.3688402506842001</v>
      </c>
      <c r="J41" s="6">
        <v>8.1709699677221703</v>
      </c>
      <c r="K41" s="6">
        <v>373.053128983119</v>
      </c>
      <c r="L41" s="6">
        <v>63.451273387742802</v>
      </c>
    </row>
    <row r="42" spans="1:12" x14ac:dyDescent="0.25">
      <c r="A42" s="6" t="s">
        <v>405</v>
      </c>
      <c r="B42" s="6" t="s">
        <v>406</v>
      </c>
      <c r="C42" s="6" t="s">
        <v>133</v>
      </c>
      <c r="D42" s="6" t="s">
        <v>407</v>
      </c>
      <c r="E42" s="6">
        <v>-1.7379180122099001</v>
      </c>
      <c r="F42" s="6">
        <v>0.29980201559395597</v>
      </c>
      <c r="G42" s="6">
        <v>2.6497687397967401E-2</v>
      </c>
      <c r="H42" s="6">
        <v>0.17782686183714799</v>
      </c>
      <c r="I42" s="6">
        <v>4.6080818727210797</v>
      </c>
      <c r="J42" s="6">
        <v>6.34599988493098</v>
      </c>
      <c r="K42" s="6">
        <v>104.921192526502</v>
      </c>
      <c r="L42" s="6">
        <v>18.506621404758299</v>
      </c>
    </row>
    <row r="43" spans="1:12" x14ac:dyDescent="0.25">
      <c r="A43" s="6" t="s">
        <v>408</v>
      </c>
      <c r="B43" s="6" t="s">
        <v>357</v>
      </c>
      <c r="C43" s="6" t="s">
        <v>85</v>
      </c>
      <c r="D43" s="6" t="s">
        <v>409</v>
      </c>
      <c r="E43" s="6">
        <v>-1.6952462786435101</v>
      </c>
      <c r="F43" s="6">
        <v>0.30880194002203099</v>
      </c>
      <c r="G43" s="6">
        <v>0.39881613022567503</v>
      </c>
      <c r="H43" s="6">
        <v>1</v>
      </c>
      <c r="I43" s="6">
        <v>1.9360678953532899</v>
      </c>
      <c r="J43" s="6">
        <v>3.63131417399679</v>
      </c>
      <c r="K43" s="6">
        <v>15.543880374296601</v>
      </c>
      <c r="L43" s="6">
        <v>2.6438030578226202</v>
      </c>
    </row>
    <row r="44" spans="1:12" x14ac:dyDescent="0.25">
      <c r="A44" s="15" t="s">
        <v>415</v>
      </c>
      <c r="B44" s="15" t="s">
        <v>253</v>
      </c>
      <c r="C44" s="15" t="s">
        <v>133</v>
      </c>
      <c r="D44" s="15" t="s">
        <v>416</v>
      </c>
      <c r="E44" s="6">
        <v>-1.5599138756958999</v>
      </c>
      <c r="F44" s="6">
        <v>0.33917132870684702</v>
      </c>
      <c r="G44" s="6">
        <v>0.21713778948430501</v>
      </c>
      <c r="H44" s="6">
        <v>0.98237545372356205</v>
      </c>
      <c r="I44" s="6">
        <v>2.8586695042809498</v>
      </c>
      <c r="J44" s="6">
        <v>4.4185833799768499</v>
      </c>
      <c r="K44" s="6">
        <v>27.201790655019099</v>
      </c>
      <c r="L44" s="6">
        <v>5.2876061156452296</v>
      </c>
    </row>
    <row r="45" spans="1:12" s="17" customFormat="1" x14ac:dyDescent="0.25">
      <c r="A45" s="14" t="s">
        <v>417</v>
      </c>
      <c r="B45" s="14" t="s">
        <v>234</v>
      </c>
      <c r="C45" s="14" t="s">
        <v>285</v>
      </c>
      <c r="D45" s="14" t="s">
        <v>418</v>
      </c>
      <c r="E45" s="16">
        <v>-1.42558149669967</v>
      </c>
      <c r="F45" s="16">
        <v>0.37226928763660799</v>
      </c>
      <c r="G45" s="16">
        <v>3.2778546993928001E-2</v>
      </c>
      <c r="H45" s="16">
        <v>0.21637793640091599</v>
      </c>
      <c r="I45" s="16">
        <v>5.2515332947667304</v>
      </c>
      <c r="J45" s="16">
        <v>6.6771147914664004</v>
      </c>
      <c r="K45" s="16">
        <v>132.12298318152099</v>
      </c>
      <c r="L45" s="16">
        <v>29.081833636048799</v>
      </c>
    </row>
    <row r="46" spans="1:12" s="17" customFormat="1" x14ac:dyDescent="0.25">
      <c r="A46" s="16" t="s">
        <v>419</v>
      </c>
      <c r="B46" s="16" t="s">
        <v>164</v>
      </c>
      <c r="C46" s="16" t="s">
        <v>45</v>
      </c>
      <c r="D46" s="16" t="s">
        <v>420</v>
      </c>
      <c r="E46" s="16">
        <v>-1.3420091755769801</v>
      </c>
      <c r="F46" s="16">
        <v>0.39447091157327202</v>
      </c>
      <c r="G46" s="16">
        <v>0.32586865205592902</v>
      </c>
      <c r="H46" s="16">
        <v>1</v>
      </c>
      <c r="I46" s="16">
        <v>2.8586695042809498</v>
      </c>
      <c r="J46" s="16">
        <v>4.2006786798579201</v>
      </c>
      <c r="K46" s="16">
        <v>23.315820561445001</v>
      </c>
      <c r="L46" s="16">
        <v>5.2876061156452296</v>
      </c>
    </row>
    <row r="47" spans="1:12" x14ac:dyDescent="0.25">
      <c r="A47" s="6" t="s">
        <v>427</v>
      </c>
      <c r="B47" s="6" t="s">
        <v>349</v>
      </c>
      <c r="C47" s="6" t="s">
        <v>85</v>
      </c>
      <c r="D47" s="6" t="s">
        <v>428</v>
      </c>
      <c r="E47" s="6">
        <v>-1.2956399354911501</v>
      </c>
      <c r="F47" s="6">
        <v>0.40735543568164201</v>
      </c>
      <c r="G47" s="6">
        <v>0.63928967813540505</v>
      </c>
      <c r="H47" s="6">
        <v>1</v>
      </c>
      <c r="I47" s="6">
        <v>1.9360678953532899</v>
      </c>
      <c r="J47" s="6">
        <v>3.2317078308444298</v>
      </c>
      <c r="K47" s="6">
        <v>11.657910280722501</v>
      </c>
      <c r="L47" s="6">
        <v>2.6438030578226202</v>
      </c>
    </row>
    <row r="48" spans="1:12" x14ac:dyDescent="0.25">
      <c r="A48" s="7" t="s">
        <v>430</v>
      </c>
      <c r="B48" s="7" t="s">
        <v>312</v>
      </c>
      <c r="C48" s="7" t="s">
        <v>85</v>
      </c>
      <c r="D48" s="7" t="s">
        <v>431</v>
      </c>
      <c r="E48" s="7">
        <v>-0.97292582609328604</v>
      </c>
      <c r="F48" s="7">
        <v>0.50947179132949505</v>
      </c>
      <c r="G48" s="7">
        <v>0.11265343129442699</v>
      </c>
      <c r="H48" s="7">
        <v>0.60165567765887795</v>
      </c>
      <c r="I48" s="7">
        <v>6.1072008857868996</v>
      </c>
      <c r="J48" s="7">
        <v>7.0801267118801796</v>
      </c>
      <c r="K48" s="7">
        <v>174.86865421083701</v>
      </c>
      <c r="L48" s="7">
        <v>52.876061156452302</v>
      </c>
    </row>
    <row r="49" spans="1:31" x14ac:dyDescent="0.25">
      <c r="A49" s="7" t="s">
        <v>432</v>
      </c>
      <c r="B49" s="7" t="s">
        <v>433</v>
      </c>
      <c r="C49" s="7" t="s">
        <v>133</v>
      </c>
      <c r="D49" s="7" t="s">
        <v>434</v>
      </c>
      <c r="E49" s="7">
        <v>-0.88975196520744004</v>
      </c>
      <c r="F49" s="7">
        <v>0.53970689917833403</v>
      </c>
      <c r="G49" s="7">
        <v>0.152672703835771</v>
      </c>
      <c r="H49" s="7">
        <v>0.72182825551964702</v>
      </c>
      <c r="I49" s="7">
        <v>5.7873628262589598</v>
      </c>
      <c r="J49" s="7">
        <v>6.6771147914664004</v>
      </c>
      <c r="K49" s="7">
        <v>132.12298318152099</v>
      </c>
      <c r="L49" s="7">
        <v>42.300848925161901</v>
      </c>
    </row>
    <row r="50" spans="1:31" x14ac:dyDescent="0.25">
      <c r="A50" s="7" t="s">
        <v>435</v>
      </c>
      <c r="B50" s="7" t="s">
        <v>436</v>
      </c>
      <c r="C50" s="7" t="s">
        <v>133</v>
      </c>
      <c r="D50" s="7" t="s">
        <v>437</v>
      </c>
      <c r="E50" s="7">
        <v>-0.85473574086313397</v>
      </c>
      <c r="F50" s="7">
        <v>0.55296660454026803</v>
      </c>
      <c r="G50" s="7">
        <v>7.5967796120764999E-2</v>
      </c>
      <c r="H50" s="7">
        <v>0.42466607547012603</v>
      </c>
      <c r="I50" s="7">
        <v>7.6377620434073998</v>
      </c>
      <c r="J50" s="7">
        <v>8.4924977842705296</v>
      </c>
      <c r="K50" s="7">
        <v>466.31641122889903</v>
      </c>
      <c r="L50" s="7">
        <v>153.34057735371201</v>
      </c>
    </row>
    <row r="51" spans="1:31" x14ac:dyDescent="0.25">
      <c r="A51" s="7" t="s">
        <v>443</v>
      </c>
      <c r="B51" s="7" t="s">
        <v>173</v>
      </c>
      <c r="C51" s="8" t="s">
        <v>45</v>
      </c>
      <c r="D51" s="7" t="s">
        <v>444</v>
      </c>
      <c r="E51" s="7">
        <v>-0.78949811687906502</v>
      </c>
      <c r="F51" s="7">
        <v>0.57854532064154096</v>
      </c>
      <c r="G51" s="7">
        <v>0.43910101463398998</v>
      </c>
      <c r="H51" s="7">
        <v>1</v>
      </c>
      <c r="I51" s="7">
        <v>3.8183553652371902</v>
      </c>
      <c r="J51" s="7">
        <v>4.6078534821162496</v>
      </c>
      <c r="K51" s="7">
        <v>31.087760748593301</v>
      </c>
      <c r="L51" s="7">
        <v>10.5752122312905</v>
      </c>
    </row>
    <row r="52" spans="1:31" x14ac:dyDescent="0.25">
      <c r="A52" s="7" t="s">
        <v>445</v>
      </c>
      <c r="B52" s="7" t="s">
        <v>257</v>
      </c>
      <c r="C52" s="7" t="s">
        <v>133</v>
      </c>
      <c r="D52" s="7" t="s">
        <v>446</v>
      </c>
      <c r="E52" s="7">
        <v>-0.78949811687906502</v>
      </c>
      <c r="F52" s="7">
        <v>0.57854532064154096</v>
      </c>
      <c r="G52" s="7">
        <v>0.43910101463398998</v>
      </c>
      <c r="H52" s="7">
        <v>1</v>
      </c>
      <c r="I52" s="7">
        <v>3.8183553652371902</v>
      </c>
      <c r="J52" s="7">
        <v>4.6078534821162496</v>
      </c>
      <c r="K52" s="7">
        <v>31.087760748593301</v>
      </c>
      <c r="L52" s="7">
        <v>10.5752122312905</v>
      </c>
    </row>
    <row r="53" spans="1:31" x14ac:dyDescent="0.25">
      <c r="A53" s="7" t="s">
        <v>447</v>
      </c>
      <c r="B53" s="7" t="s">
        <v>429</v>
      </c>
      <c r="C53" s="7" t="s">
        <v>133</v>
      </c>
      <c r="D53" s="7" t="s">
        <v>448</v>
      </c>
      <c r="E53" s="7">
        <v>-0.77987307919804905</v>
      </c>
      <c r="F53" s="7">
        <v>0.58241802908777396</v>
      </c>
      <c r="G53" s="7">
        <v>0.10805836006991899</v>
      </c>
      <c r="H53" s="7">
        <v>0.57913235774535399</v>
      </c>
      <c r="I53" s="7">
        <v>7.5872393915982599</v>
      </c>
      <c r="J53" s="7">
        <v>8.3671124707963092</v>
      </c>
      <c r="K53" s="7">
        <v>427.45671029315798</v>
      </c>
      <c r="L53" s="7">
        <v>148.05297123806699</v>
      </c>
    </row>
    <row r="54" spans="1:31" x14ac:dyDescent="0.25">
      <c r="A54" s="7" t="s">
        <v>449</v>
      </c>
      <c r="B54" s="7" t="s">
        <v>324</v>
      </c>
      <c r="C54" s="7" t="s">
        <v>85</v>
      </c>
      <c r="D54" s="7" t="s">
        <v>450</v>
      </c>
      <c r="E54" s="7">
        <v>-0.74105324520250404</v>
      </c>
      <c r="F54" s="7">
        <v>0.598302399803605</v>
      </c>
      <c r="G54" s="7">
        <v>1</v>
      </c>
      <c r="H54" s="7">
        <v>1</v>
      </c>
      <c r="I54" s="7">
        <v>1.9360678953532899</v>
      </c>
      <c r="J54" s="7">
        <v>2.6771211405557902</v>
      </c>
      <c r="K54" s="7">
        <v>7.7719401871483198</v>
      </c>
      <c r="L54" s="7">
        <v>2.6438030578226202</v>
      </c>
    </row>
    <row r="55" spans="1:31" x14ac:dyDescent="0.25">
      <c r="A55" s="7" t="s">
        <v>457</v>
      </c>
      <c r="B55" s="7" t="s">
        <v>297</v>
      </c>
      <c r="C55" s="7" t="s">
        <v>85</v>
      </c>
      <c r="D55" s="7" t="s">
        <v>458</v>
      </c>
      <c r="E55" s="7">
        <v>-0.74105324520250404</v>
      </c>
      <c r="F55" s="7">
        <v>0.598302399803605</v>
      </c>
      <c r="G55" s="7">
        <v>1</v>
      </c>
      <c r="H55" s="7">
        <v>1</v>
      </c>
      <c r="I55" s="7">
        <v>1.9360678953532899</v>
      </c>
      <c r="J55" s="7">
        <v>2.6771211405557902</v>
      </c>
      <c r="K55" s="7">
        <v>7.7719401871483198</v>
      </c>
      <c r="L55" s="7">
        <v>2.6438030578226202</v>
      </c>
    </row>
    <row r="56" spans="1:31" x14ac:dyDescent="0.25">
      <c r="A56" s="7" t="s">
        <v>465</v>
      </c>
      <c r="B56" s="7" t="s">
        <v>287</v>
      </c>
      <c r="C56" s="7" t="s">
        <v>85</v>
      </c>
      <c r="D56" s="7" t="s">
        <v>466</v>
      </c>
      <c r="E56" s="7">
        <v>-0.74105324520250404</v>
      </c>
      <c r="F56" s="7">
        <v>0.598302399803605</v>
      </c>
      <c r="G56" s="7">
        <v>1</v>
      </c>
      <c r="H56" s="7">
        <v>1</v>
      </c>
      <c r="I56" s="7">
        <v>1.9360678953532899</v>
      </c>
      <c r="J56" s="7">
        <v>2.6771211405557902</v>
      </c>
      <c r="K56" s="7">
        <v>7.7719401871483198</v>
      </c>
      <c r="L56" s="7">
        <v>2.6438030578226202</v>
      </c>
    </row>
    <row r="57" spans="1:31" x14ac:dyDescent="0.25">
      <c r="A57" s="7" t="s">
        <v>472</v>
      </c>
      <c r="B57" s="7" t="s">
        <v>250</v>
      </c>
      <c r="C57" s="8" t="s">
        <v>285</v>
      </c>
      <c r="D57" s="7" t="s">
        <v>473</v>
      </c>
      <c r="E57" s="7">
        <v>-0.66464582523678795</v>
      </c>
      <c r="F57" s="7">
        <v>0.63084355449626495</v>
      </c>
      <c r="G57" s="7">
        <v>0.24164546410975599</v>
      </c>
      <c r="H57" s="7">
        <v>1</v>
      </c>
      <c r="I57" s="7">
        <v>6.5379896461027602</v>
      </c>
      <c r="J57" s="7">
        <v>7.2026354713395504</v>
      </c>
      <c r="K57" s="7">
        <v>190.41253458513401</v>
      </c>
      <c r="L57" s="7">
        <v>71.382682561210601</v>
      </c>
    </row>
    <row r="58" spans="1:31" x14ac:dyDescent="0.25">
      <c r="A58" s="7" t="s">
        <v>474</v>
      </c>
      <c r="B58" s="7" t="s">
        <v>178</v>
      </c>
      <c r="C58" s="7" t="s">
        <v>77</v>
      </c>
      <c r="D58" s="7" t="s">
        <v>475</v>
      </c>
      <c r="E58" s="7">
        <v>-0.65450596027722197</v>
      </c>
      <c r="F58" s="7">
        <v>0.63529300518463405</v>
      </c>
      <c r="G58" s="7">
        <v>0.14816683420136001</v>
      </c>
      <c r="H58" s="7">
        <v>0.71289937231483602</v>
      </c>
      <c r="I58" s="7">
        <v>8.4224204474470596</v>
      </c>
      <c r="J58" s="7">
        <v>9.0769264077242795</v>
      </c>
      <c r="K58" s="7">
        <v>699.47461684334905</v>
      </c>
      <c r="L58" s="7">
        <v>264.38030578226198</v>
      </c>
    </row>
    <row r="60" spans="1:31" x14ac:dyDescent="0.25">
      <c r="A60" t="s">
        <v>148</v>
      </c>
      <c r="B60" t="s">
        <v>149</v>
      </c>
      <c r="C60" t="s">
        <v>150</v>
      </c>
      <c r="D60">
        <v>-5.3022021542958999</v>
      </c>
      <c r="E60">
        <v>-6.3536901030064898</v>
      </c>
      <c r="F60">
        <v>2.0726664263887602</v>
      </c>
      <c r="G60" t="s">
        <v>151</v>
      </c>
      <c r="H60">
        <v>0.12709086335182199</v>
      </c>
      <c r="I60">
        <v>0.10504940095019</v>
      </c>
      <c r="J60">
        <v>-5.3022021542958999</v>
      </c>
      <c r="K60">
        <v>-6.3536901030064898</v>
      </c>
      <c r="L60">
        <v>0.12709086335182199</v>
      </c>
      <c r="M60">
        <v>0.10504940095019</v>
      </c>
      <c r="N60" t="s">
        <v>48</v>
      </c>
      <c r="O60" t="s">
        <v>146</v>
      </c>
      <c r="P60">
        <v>42</v>
      </c>
      <c r="Q60" t="s">
        <v>152</v>
      </c>
      <c r="R60" t="s">
        <v>50</v>
      </c>
      <c r="V60">
        <v>12</v>
      </c>
      <c r="W60" t="s">
        <v>153</v>
      </c>
      <c r="X60" t="s">
        <v>154</v>
      </c>
      <c r="Y60" t="s">
        <v>155</v>
      </c>
      <c r="Z60" t="s">
        <v>51</v>
      </c>
      <c r="AA60" t="s">
        <v>52</v>
      </c>
      <c r="AB60" t="s">
        <v>156</v>
      </c>
      <c r="AC60">
        <v>23</v>
      </c>
      <c r="AD60" t="s">
        <v>157</v>
      </c>
      <c r="AE60">
        <v>60</v>
      </c>
    </row>
    <row r="61" spans="1:31" x14ac:dyDescent="0.25">
      <c r="A61" t="s">
        <v>161</v>
      </c>
      <c r="B61" t="s">
        <v>162</v>
      </c>
      <c r="C61" t="s">
        <v>163</v>
      </c>
      <c r="D61">
        <v>1.55463610687007</v>
      </c>
      <c r="E61">
        <v>0.40281285051086602</v>
      </c>
      <c r="F61">
        <v>2.22194523155538</v>
      </c>
      <c r="G61" t="s">
        <v>151</v>
      </c>
      <c r="H61">
        <v>0.445531467304429</v>
      </c>
      <c r="I61">
        <v>0.26973470318418602</v>
      </c>
      <c r="J61">
        <v>1.55463610687007</v>
      </c>
      <c r="K61">
        <v>0.40281285051086602</v>
      </c>
      <c r="L61">
        <v>0.445531467304429</v>
      </c>
      <c r="M61">
        <v>0.26973470318418602</v>
      </c>
      <c r="N61" t="s">
        <v>48</v>
      </c>
      <c r="O61" t="s">
        <v>164</v>
      </c>
      <c r="P61">
        <v>42</v>
      </c>
      <c r="Q61" t="s">
        <v>165</v>
      </c>
      <c r="R61" t="s">
        <v>50</v>
      </c>
      <c r="V61">
        <v>12</v>
      </c>
      <c r="W61" t="s">
        <v>60</v>
      </c>
      <c r="X61" t="s">
        <v>166</v>
      </c>
      <c r="Y61" t="s">
        <v>167</v>
      </c>
      <c r="Z61" t="s">
        <v>51</v>
      </c>
      <c r="AA61" t="s">
        <v>52</v>
      </c>
      <c r="AB61" t="s">
        <v>168</v>
      </c>
      <c r="AC61">
        <v>23</v>
      </c>
      <c r="AD61" t="s">
        <v>169</v>
      </c>
      <c r="AE61">
        <v>60</v>
      </c>
    </row>
    <row r="62" spans="1:31" x14ac:dyDescent="0.25">
      <c r="A62" t="s">
        <v>177</v>
      </c>
      <c r="B62" t="s">
        <v>183</v>
      </c>
      <c r="C62" t="s">
        <v>184</v>
      </c>
      <c r="D62">
        <v>-1.7575345678618099</v>
      </c>
      <c r="E62">
        <v>-5.2303637028504202</v>
      </c>
      <c r="F62">
        <v>11.102626739088</v>
      </c>
      <c r="G62" t="s">
        <v>151</v>
      </c>
      <c r="H62">
        <v>0.292104808109727</v>
      </c>
      <c r="I62">
        <v>3.6455358471037397E-2</v>
      </c>
      <c r="J62">
        <v>-1.7575345678618099</v>
      </c>
      <c r="K62">
        <v>-5.2303637028504202</v>
      </c>
      <c r="L62">
        <v>0.292104808109727</v>
      </c>
      <c r="M62">
        <v>3.6455358471037397E-2</v>
      </c>
      <c r="N62" t="s">
        <v>79</v>
      </c>
      <c r="O62" t="s">
        <v>185</v>
      </c>
      <c r="P62">
        <v>22</v>
      </c>
      <c r="Q62" t="s">
        <v>186</v>
      </c>
      <c r="R62" t="s">
        <v>50</v>
      </c>
      <c r="X62" t="s">
        <v>187</v>
      </c>
      <c r="Y62" t="s">
        <v>188</v>
      </c>
      <c r="Z62" t="s">
        <v>51</v>
      </c>
      <c r="AA62" t="s">
        <v>81</v>
      </c>
      <c r="AB62" t="s">
        <v>189</v>
      </c>
      <c r="AC62">
        <v>23</v>
      </c>
      <c r="AD62" t="s">
        <v>190</v>
      </c>
      <c r="AE62">
        <v>60</v>
      </c>
    </row>
    <row r="63" spans="1:31" x14ac:dyDescent="0.25">
      <c r="A63" t="s">
        <v>194</v>
      </c>
      <c r="B63" t="s">
        <v>195</v>
      </c>
      <c r="C63" t="s">
        <v>196</v>
      </c>
      <c r="D63">
        <v>4.7961254897814198</v>
      </c>
      <c r="E63">
        <v>3.4479983227014701</v>
      </c>
      <c r="F63">
        <v>2.5458142627406901</v>
      </c>
      <c r="G63" t="s">
        <v>151</v>
      </c>
      <c r="H63">
        <v>0.35902164874051201</v>
      </c>
      <c r="I63">
        <v>0.18415935495229499</v>
      </c>
      <c r="J63">
        <v>4.7961254897814198</v>
      </c>
      <c r="K63">
        <v>3.4479983227014701</v>
      </c>
      <c r="L63">
        <v>0.35902164874051201</v>
      </c>
      <c r="M63">
        <v>0.18415935495229499</v>
      </c>
      <c r="N63" t="s">
        <v>79</v>
      </c>
      <c r="O63" t="s">
        <v>197</v>
      </c>
      <c r="P63">
        <v>18</v>
      </c>
      <c r="Q63" t="s">
        <v>198</v>
      </c>
      <c r="R63" t="s">
        <v>50</v>
      </c>
      <c r="X63" t="s">
        <v>199</v>
      </c>
      <c r="Y63" t="s">
        <v>200</v>
      </c>
      <c r="Z63" t="s">
        <v>51</v>
      </c>
      <c r="AA63" t="s">
        <v>81</v>
      </c>
      <c r="AB63" t="s">
        <v>201</v>
      </c>
      <c r="AC63">
        <v>19</v>
      </c>
      <c r="AD63" t="s">
        <v>202</v>
      </c>
      <c r="AE63">
        <v>60</v>
      </c>
    </row>
    <row r="64" spans="1:31" x14ac:dyDescent="0.25">
      <c r="A64" t="s">
        <v>194</v>
      </c>
      <c r="B64" t="s">
        <v>206</v>
      </c>
      <c r="C64" t="s">
        <v>207</v>
      </c>
      <c r="D64">
        <v>3.0154857077749599</v>
      </c>
      <c r="E64">
        <v>1.5697888907836099</v>
      </c>
      <c r="F64">
        <v>2.72394357116689</v>
      </c>
      <c r="G64" t="s">
        <v>151</v>
      </c>
      <c r="H64">
        <v>0.48466401930463199</v>
      </c>
      <c r="I64">
        <v>0.24589269471379299</v>
      </c>
      <c r="J64">
        <v>3.0154857077749599</v>
      </c>
      <c r="K64">
        <v>1.5697888907836099</v>
      </c>
      <c r="L64">
        <v>0.48466401930463199</v>
      </c>
      <c r="M64">
        <v>0.24589269471379299</v>
      </c>
      <c r="N64" t="s">
        <v>79</v>
      </c>
      <c r="O64" t="s">
        <v>208</v>
      </c>
      <c r="P64">
        <v>22</v>
      </c>
      <c r="Q64" t="s">
        <v>198</v>
      </c>
      <c r="R64" t="s">
        <v>50</v>
      </c>
      <c r="X64" t="s">
        <v>209</v>
      </c>
      <c r="Y64" t="s">
        <v>210</v>
      </c>
      <c r="Z64" t="s">
        <v>51</v>
      </c>
      <c r="AA64" t="s">
        <v>81</v>
      </c>
      <c r="AB64" t="s">
        <v>211</v>
      </c>
      <c r="AC64">
        <v>15</v>
      </c>
      <c r="AD64" t="s">
        <v>212</v>
      </c>
      <c r="AE64">
        <v>60</v>
      </c>
    </row>
    <row r="65" spans="1:31" x14ac:dyDescent="0.25">
      <c r="A65" t="s">
        <v>216</v>
      </c>
      <c r="B65" t="s">
        <v>217</v>
      </c>
      <c r="C65" t="s">
        <v>218</v>
      </c>
      <c r="D65">
        <v>-5.7583405792736597</v>
      </c>
      <c r="E65">
        <v>-8.3910342277090493</v>
      </c>
      <c r="F65">
        <v>6.2018285729666403</v>
      </c>
      <c r="G65" t="s">
        <v>151</v>
      </c>
      <c r="H65">
        <v>0.38785075614977799</v>
      </c>
      <c r="I65">
        <v>3.0664575791006701E-2</v>
      </c>
      <c r="J65">
        <v>-5.7583405792736597</v>
      </c>
      <c r="K65">
        <v>-8.3910342277090493</v>
      </c>
      <c r="L65">
        <v>0.38785075614977799</v>
      </c>
      <c r="M65">
        <v>3.0664575791006701E-2</v>
      </c>
      <c r="N65" t="s">
        <v>79</v>
      </c>
      <c r="O65" t="s">
        <v>219</v>
      </c>
      <c r="P65">
        <v>22</v>
      </c>
      <c r="Q65" t="s">
        <v>220</v>
      </c>
      <c r="R65" t="s">
        <v>50</v>
      </c>
      <c r="X65" t="s">
        <v>221</v>
      </c>
      <c r="Y65" t="s">
        <v>222</v>
      </c>
      <c r="Z65" t="s">
        <v>51</v>
      </c>
      <c r="AA65" t="s">
        <v>81</v>
      </c>
      <c r="AB65" t="s">
        <v>223</v>
      </c>
      <c r="AC65">
        <v>16</v>
      </c>
      <c r="AD65" t="s">
        <v>224</v>
      </c>
      <c r="AE65">
        <v>60</v>
      </c>
    </row>
    <row r="66" spans="1:31" x14ac:dyDescent="0.25">
      <c r="A66" t="s">
        <v>238</v>
      </c>
      <c r="B66" t="s">
        <v>239</v>
      </c>
      <c r="C66" t="s">
        <v>240</v>
      </c>
      <c r="D66">
        <v>-0.69269254737821695</v>
      </c>
      <c r="E66">
        <v>-2.39511126287448</v>
      </c>
      <c r="F66">
        <v>3.2544612025179598</v>
      </c>
      <c r="G66" t="s">
        <v>151</v>
      </c>
      <c r="H66">
        <v>0.205489650744094</v>
      </c>
      <c r="I66">
        <v>0.14461459680234701</v>
      </c>
      <c r="J66">
        <v>-0.69269254737821695</v>
      </c>
      <c r="K66">
        <v>-2.39511126287448</v>
      </c>
      <c r="L66">
        <v>0.205489650744094</v>
      </c>
      <c r="M66">
        <v>0.14461459680234701</v>
      </c>
      <c r="N66" t="s">
        <v>228</v>
      </c>
      <c r="O66" t="s">
        <v>241</v>
      </c>
      <c r="P66">
        <v>34</v>
      </c>
      <c r="Q66" t="s">
        <v>242</v>
      </c>
      <c r="R66" t="s">
        <v>50</v>
      </c>
      <c r="X66" t="s">
        <v>243</v>
      </c>
      <c r="Y66" t="s">
        <v>244</v>
      </c>
      <c r="Z66" t="s">
        <v>51</v>
      </c>
      <c r="AA66" t="s">
        <v>230</v>
      </c>
      <c r="AB66" t="s">
        <v>245</v>
      </c>
      <c r="AC66">
        <v>29</v>
      </c>
      <c r="AD66" t="s">
        <v>246</v>
      </c>
      <c r="AE66">
        <v>60</v>
      </c>
    </row>
    <row r="67" spans="1:31" x14ac:dyDescent="0.25">
      <c r="A67" t="s">
        <v>261</v>
      </c>
      <c r="B67" t="s">
        <v>262</v>
      </c>
      <c r="D67">
        <v>-2.8729033864106102</v>
      </c>
      <c r="E67">
        <v>-4.3644321842835003</v>
      </c>
      <c r="F67">
        <v>2.8118678588483301</v>
      </c>
      <c r="G67" t="s">
        <v>151</v>
      </c>
      <c r="H67">
        <v>7.3754829388730306E-2</v>
      </c>
      <c r="I67">
        <v>8.2741850450885196E-2</v>
      </c>
      <c r="J67">
        <v>-2.8729033864106102</v>
      </c>
      <c r="K67">
        <v>-4.3644321842835003</v>
      </c>
      <c r="L67">
        <v>7.3754829388730306E-2</v>
      </c>
      <c r="M67">
        <v>8.2741850450885196E-2</v>
      </c>
      <c r="N67" t="s">
        <v>92</v>
      </c>
      <c r="O67" t="s">
        <v>226</v>
      </c>
      <c r="P67">
        <v>31</v>
      </c>
      <c r="Q67" t="s">
        <v>263</v>
      </c>
      <c r="R67" t="s">
        <v>87</v>
      </c>
      <c r="U67" t="s">
        <v>264</v>
      </c>
      <c r="X67" t="s">
        <v>265</v>
      </c>
      <c r="Y67" t="s">
        <v>266</v>
      </c>
      <c r="Z67" t="s">
        <v>51</v>
      </c>
      <c r="AA67" t="s">
        <v>95</v>
      </c>
      <c r="AB67" t="s">
        <v>267</v>
      </c>
      <c r="AC67">
        <v>27</v>
      </c>
      <c r="AD67" t="s">
        <v>268</v>
      </c>
      <c r="AE67">
        <v>60</v>
      </c>
    </row>
    <row r="68" spans="1:31" x14ac:dyDescent="0.25">
      <c r="A68" t="s">
        <v>261</v>
      </c>
      <c r="B68" t="s">
        <v>271</v>
      </c>
      <c r="D68">
        <v>-5.6125908639118904</v>
      </c>
      <c r="E68">
        <v>-6.8931684746729696</v>
      </c>
      <c r="F68">
        <v>2.42936221608633</v>
      </c>
      <c r="G68" t="s">
        <v>151</v>
      </c>
      <c r="H68">
        <v>0.12827528239882399</v>
      </c>
      <c r="I68">
        <v>0.118592313222306</v>
      </c>
      <c r="J68">
        <v>-5.6125908639118904</v>
      </c>
      <c r="K68">
        <v>-6.8931684746729696</v>
      </c>
      <c r="L68">
        <v>0.12827528239882399</v>
      </c>
      <c r="M68">
        <v>0.118592313222306</v>
      </c>
      <c r="N68" t="s">
        <v>92</v>
      </c>
      <c r="O68" t="s">
        <v>272</v>
      </c>
      <c r="P68">
        <v>26</v>
      </c>
      <c r="Q68" t="s">
        <v>263</v>
      </c>
      <c r="R68" t="s">
        <v>50</v>
      </c>
      <c r="X68" t="s">
        <v>273</v>
      </c>
      <c r="Y68" t="s">
        <v>274</v>
      </c>
      <c r="Z68" t="s">
        <v>51</v>
      </c>
      <c r="AA68" t="s">
        <v>95</v>
      </c>
      <c r="AB68" t="s">
        <v>275</v>
      </c>
      <c r="AC68">
        <v>22</v>
      </c>
      <c r="AD68" t="s">
        <v>276</v>
      </c>
      <c r="AE68">
        <v>60</v>
      </c>
    </row>
    <row r="69" spans="1:31" x14ac:dyDescent="0.25">
      <c r="A69" t="s">
        <v>328</v>
      </c>
      <c r="B69" t="s">
        <v>329</v>
      </c>
      <c r="D69">
        <v>-1.14742840798937</v>
      </c>
      <c r="E69">
        <v>-2.3064823280471898</v>
      </c>
      <c r="F69">
        <v>2.2331093838326801</v>
      </c>
      <c r="G69" t="s">
        <v>151</v>
      </c>
      <c r="H69">
        <v>0.16661832193568901</v>
      </c>
      <c r="I69">
        <v>0.12903941066796601</v>
      </c>
      <c r="J69">
        <v>-1.14742840798937</v>
      </c>
      <c r="K69">
        <v>-2.3064823280471898</v>
      </c>
      <c r="L69">
        <v>0.16661832193568901</v>
      </c>
      <c r="M69">
        <v>0.12903941066796601</v>
      </c>
      <c r="N69" t="s">
        <v>85</v>
      </c>
      <c r="O69" t="s">
        <v>330</v>
      </c>
      <c r="P69">
        <v>31</v>
      </c>
      <c r="Q69" t="s">
        <v>331</v>
      </c>
      <c r="R69" t="s">
        <v>87</v>
      </c>
      <c r="T69" t="s">
        <v>88</v>
      </c>
      <c r="U69">
        <v>31723042</v>
      </c>
      <c r="X69" t="s">
        <v>332</v>
      </c>
      <c r="Y69" t="s">
        <v>333</v>
      </c>
      <c r="Z69" t="s">
        <v>51</v>
      </c>
      <c r="AA69" t="s">
        <v>85</v>
      </c>
      <c r="AB69" t="s">
        <v>334</v>
      </c>
      <c r="AC69">
        <v>23</v>
      </c>
      <c r="AD69" t="s">
        <v>335</v>
      </c>
      <c r="AE69">
        <v>60</v>
      </c>
    </row>
    <row r="70" spans="1:31" x14ac:dyDescent="0.25">
      <c r="A70" t="s">
        <v>328</v>
      </c>
      <c r="B70" t="s">
        <v>339</v>
      </c>
      <c r="D70">
        <v>-0.49223307651118198</v>
      </c>
      <c r="E70">
        <v>-1.6730520082329201</v>
      </c>
      <c r="F70">
        <v>2.26705427659549</v>
      </c>
      <c r="G70" t="s">
        <v>151</v>
      </c>
      <c r="H70">
        <v>0.26752816808130903</v>
      </c>
      <c r="I70">
        <v>0.18955022417325099</v>
      </c>
      <c r="J70">
        <v>-0.49223307651118198</v>
      </c>
      <c r="K70">
        <v>-1.6730520082329201</v>
      </c>
      <c r="L70">
        <v>0.26752816808130903</v>
      </c>
      <c r="M70">
        <v>0.18955022417325099</v>
      </c>
      <c r="N70" t="s">
        <v>85</v>
      </c>
      <c r="O70" t="s">
        <v>192</v>
      </c>
      <c r="P70">
        <v>33</v>
      </c>
      <c r="Q70" t="s">
        <v>340</v>
      </c>
      <c r="R70" t="s">
        <v>87</v>
      </c>
      <c r="T70" t="s">
        <v>88</v>
      </c>
      <c r="U70">
        <v>31723042</v>
      </c>
      <c r="X70" t="s">
        <v>341</v>
      </c>
      <c r="Y70" t="s">
        <v>342</v>
      </c>
      <c r="Z70" t="s">
        <v>51</v>
      </c>
      <c r="AA70" t="s">
        <v>85</v>
      </c>
      <c r="AB70" t="s">
        <v>343</v>
      </c>
      <c r="AC70">
        <v>20</v>
      </c>
      <c r="AD70" t="s">
        <v>344</v>
      </c>
      <c r="AE70">
        <v>60</v>
      </c>
    </row>
    <row r="71" spans="1:31" x14ac:dyDescent="0.25">
      <c r="A71" t="s">
        <v>328</v>
      </c>
      <c r="B71" t="s">
        <v>348</v>
      </c>
      <c r="D71">
        <v>-1.8638479320927399</v>
      </c>
      <c r="E71">
        <v>-3.4176306200640698</v>
      </c>
      <c r="F71">
        <v>2.9358590126074202</v>
      </c>
      <c r="G71" t="s">
        <v>151</v>
      </c>
      <c r="H71">
        <v>0.214624599940797</v>
      </c>
      <c r="I71">
        <v>0.15596737105758099</v>
      </c>
      <c r="J71">
        <v>-1.8638479320927399</v>
      </c>
      <c r="K71">
        <v>-3.4176306200640698</v>
      </c>
      <c r="L71">
        <v>0.214624599940797</v>
      </c>
      <c r="M71">
        <v>0.15596737105758099</v>
      </c>
      <c r="N71" t="s">
        <v>85</v>
      </c>
      <c r="O71" t="s">
        <v>349</v>
      </c>
      <c r="P71">
        <v>33</v>
      </c>
      <c r="Q71" t="s">
        <v>331</v>
      </c>
      <c r="R71" t="s">
        <v>87</v>
      </c>
      <c r="T71" t="s">
        <v>88</v>
      </c>
      <c r="U71">
        <v>31723042</v>
      </c>
      <c r="X71" t="s">
        <v>350</v>
      </c>
      <c r="Y71" t="s">
        <v>351</v>
      </c>
      <c r="Z71" t="s">
        <v>51</v>
      </c>
      <c r="AA71" t="s">
        <v>85</v>
      </c>
      <c r="AB71" t="s">
        <v>352</v>
      </c>
      <c r="AC71">
        <v>19</v>
      </c>
      <c r="AD71" t="s">
        <v>353</v>
      </c>
      <c r="AE71">
        <v>60</v>
      </c>
    </row>
    <row r="72" spans="1:31" x14ac:dyDescent="0.25">
      <c r="A72" t="s">
        <v>328</v>
      </c>
      <c r="B72" t="s">
        <v>356</v>
      </c>
      <c r="D72">
        <v>-0.19358347573052001</v>
      </c>
      <c r="E72">
        <v>-2.3989911471737999</v>
      </c>
      <c r="F72">
        <v>4.6120484587201496</v>
      </c>
      <c r="G72" t="s">
        <v>151</v>
      </c>
      <c r="H72">
        <v>0.38402517185211599</v>
      </c>
      <c r="I72">
        <v>0.18229132821076999</v>
      </c>
      <c r="J72">
        <v>-0.19358347573052001</v>
      </c>
      <c r="K72">
        <v>-2.3989911471737999</v>
      </c>
      <c r="L72">
        <v>0.38402517185211599</v>
      </c>
      <c r="M72">
        <v>0.18229132821076999</v>
      </c>
      <c r="N72" t="s">
        <v>85</v>
      </c>
      <c r="O72" t="s">
        <v>357</v>
      </c>
      <c r="P72">
        <v>30</v>
      </c>
      <c r="Q72" t="s">
        <v>358</v>
      </c>
      <c r="R72" t="s">
        <v>87</v>
      </c>
      <c r="T72" t="s">
        <v>88</v>
      </c>
      <c r="U72">
        <v>31723042</v>
      </c>
      <c r="X72" t="s">
        <v>359</v>
      </c>
      <c r="Y72" t="s">
        <v>360</v>
      </c>
      <c r="Z72" t="s">
        <v>51</v>
      </c>
      <c r="AA72" t="s">
        <v>85</v>
      </c>
      <c r="AB72" t="s">
        <v>361</v>
      </c>
      <c r="AC72">
        <v>29</v>
      </c>
      <c r="AD72" t="s">
        <v>362</v>
      </c>
      <c r="AE72">
        <v>60</v>
      </c>
    </row>
    <row r="73" spans="1:31" x14ac:dyDescent="0.25">
      <c r="A73" t="s">
        <v>366</v>
      </c>
      <c r="B73" t="s">
        <v>367</v>
      </c>
      <c r="D73">
        <v>-0.28955391239709399</v>
      </c>
      <c r="E73">
        <v>-1.84803956103134</v>
      </c>
      <c r="F73">
        <v>2.9454450708086202</v>
      </c>
      <c r="G73" t="s">
        <v>151</v>
      </c>
      <c r="H73">
        <v>0.20243643243555401</v>
      </c>
      <c r="I73">
        <v>0.153943236890663</v>
      </c>
      <c r="J73">
        <v>-0.28955391239709399</v>
      </c>
      <c r="K73">
        <v>-1.84803956103134</v>
      </c>
      <c r="L73">
        <v>0.20243643243555401</v>
      </c>
      <c r="M73">
        <v>0.153943236890663</v>
      </c>
      <c r="N73" t="s">
        <v>85</v>
      </c>
      <c r="O73" t="s">
        <v>159</v>
      </c>
      <c r="P73">
        <v>34</v>
      </c>
      <c r="Q73" t="s">
        <v>242</v>
      </c>
      <c r="R73" t="s">
        <v>87</v>
      </c>
      <c r="T73" t="s">
        <v>88</v>
      </c>
      <c r="U73">
        <v>31723042</v>
      </c>
      <c r="X73" t="s">
        <v>368</v>
      </c>
      <c r="Y73" t="s">
        <v>369</v>
      </c>
      <c r="Z73" t="s">
        <v>51</v>
      </c>
      <c r="AA73" t="s">
        <v>85</v>
      </c>
      <c r="AB73" t="s">
        <v>370</v>
      </c>
      <c r="AC73">
        <v>30</v>
      </c>
      <c r="AD73" t="s">
        <v>371</v>
      </c>
      <c r="AE73">
        <v>60</v>
      </c>
    </row>
    <row r="74" spans="1:31" x14ac:dyDescent="0.25">
      <c r="A74" t="s">
        <v>374</v>
      </c>
      <c r="B74" t="s">
        <v>375</v>
      </c>
      <c r="D74">
        <v>-2.28187199115927</v>
      </c>
      <c r="E74">
        <v>-3.6490849751766001</v>
      </c>
      <c r="F74">
        <v>2.5797173149883501</v>
      </c>
      <c r="G74" t="s">
        <v>151</v>
      </c>
      <c r="H74">
        <v>0.117102090322608</v>
      </c>
      <c r="I74">
        <v>0.187370524888062</v>
      </c>
      <c r="J74">
        <v>-2.28187199115927</v>
      </c>
      <c r="K74">
        <v>-3.6490849751766001</v>
      </c>
      <c r="L74">
        <v>0.117102090322608</v>
      </c>
      <c r="M74">
        <v>0.187370524888062</v>
      </c>
      <c r="N74" t="s">
        <v>85</v>
      </c>
      <c r="O74" t="s">
        <v>314</v>
      </c>
      <c r="P74">
        <v>24</v>
      </c>
      <c r="Q74" t="s">
        <v>376</v>
      </c>
      <c r="R74" t="s">
        <v>87</v>
      </c>
      <c r="T74" t="s">
        <v>88</v>
      </c>
      <c r="U74">
        <v>31723042</v>
      </c>
      <c r="X74" t="s">
        <v>377</v>
      </c>
      <c r="Y74" t="s">
        <v>378</v>
      </c>
      <c r="Z74" t="s">
        <v>51</v>
      </c>
      <c r="AA74" t="s">
        <v>85</v>
      </c>
      <c r="AB74" t="s">
        <v>379</v>
      </c>
      <c r="AC74">
        <v>21</v>
      </c>
      <c r="AD74" t="s">
        <v>380</v>
      </c>
      <c r="AE74">
        <v>60</v>
      </c>
    </row>
    <row r="75" spans="1:31" x14ac:dyDescent="0.25">
      <c r="B75" t="s">
        <v>384</v>
      </c>
      <c r="D75">
        <v>-3.6903162365926501</v>
      </c>
      <c r="E75">
        <v>-5.2519999702670201</v>
      </c>
      <c r="F75">
        <v>2.9519816096419</v>
      </c>
      <c r="G75" t="s">
        <v>151</v>
      </c>
      <c r="H75">
        <v>0.11455091811856299</v>
      </c>
      <c r="I75">
        <v>8.7860686814198494E-2</v>
      </c>
      <c r="J75">
        <v>-3.6903162365926501</v>
      </c>
      <c r="K75">
        <v>-5.2519999702670201</v>
      </c>
      <c r="L75">
        <v>0.11455091811856299</v>
      </c>
      <c r="M75">
        <v>8.7860686814198494E-2</v>
      </c>
      <c r="N75" t="s">
        <v>92</v>
      </c>
      <c r="O75" t="s">
        <v>364</v>
      </c>
      <c r="P75">
        <v>30</v>
      </c>
      <c r="Q75" t="s">
        <v>385</v>
      </c>
      <c r="R75" t="s">
        <v>50</v>
      </c>
      <c r="U75" t="s">
        <v>94</v>
      </c>
      <c r="X75" t="s">
        <v>386</v>
      </c>
      <c r="Y75" t="s">
        <v>387</v>
      </c>
      <c r="Z75" t="s">
        <v>51</v>
      </c>
      <c r="AA75" t="s">
        <v>95</v>
      </c>
      <c r="AB75" t="s">
        <v>388</v>
      </c>
      <c r="AC75">
        <v>29</v>
      </c>
      <c r="AD75" t="s">
        <v>389</v>
      </c>
      <c r="AE75">
        <v>60</v>
      </c>
    </row>
    <row r="76" spans="1:31" x14ac:dyDescent="0.25">
      <c r="B76" t="s">
        <v>392</v>
      </c>
      <c r="D76">
        <v>-4.2700120115924101</v>
      </c>
      <c r="E76">
        <v>-6.1291540704653196</v>
      </c>
      <c r="F76">
        <v>3.62791853096497</v>
      </c>
      <c r="G76" t="s">
        <v>151</v>
      </c>
      <c r="H76">
        <v>0.101473020047556</v>
      </c>
      <c r="I76">
        <v>3.3772579245753401E-2</v>
      </c>
      <c r="J76">
        <v>-4.2700120115924101</v>
      </c>
      <c r="K76">
        <v>-6.1291540704653196</v>
      </c>
      <c r="L76">
        <v>0.101473020047556</v>
      </c>
      <c r="M76">
        <v>3.3772579245753401E-2</v>
      </c>
      <c r="N76" t="s">
        <v>79</v>
      </c>
      <c r="O76" t="s">
        <v>337</v>
      </c>
      <c r="P76">
        <v>17</v>
      </c>
      <c r="Q76" t="s">
        <v>179</v>
      </c>
      <c r="R76" t="s">
        <v>50</v>
      </c>
      <c r="U76" t="s">
        <v>94</v>
      </c>
      <c r="X76" t="s">
        <v>393</v>
      </c>
      <c r="Y76" t="s">
        <v>394</v>
      </c>
      <c r="Z76" t="s">
        <v>51</v>
      </c>
      <c r="AA76" t="s">
        <v>81</v>
      </c>
      <c r="AB76" t="s">
        <v>395</v>
      </c>
      <c r="AC76">
        <v>18</v>
      </c>
      <c r="AD76" t="s">
        <v>396</v>
      </c>
      <c r="AE76">
        <v>60</v>
      </c>
    </row>
    <row r="77" spans="1:31" x14ac:dyDescent="0.25">
      <c r="B77" t="s">
        <v>399</v>
      </c>
      <c r="D77">
        <v>-5.9614726504211903</v>
      </c>
      <c r="E77">
        <v>-7.2661076483503404</v>
      </c>
      <c r="F77">
        <v>2.4702122311086101</v>
      </c>
      <c r="G77" t="s">
        <v>151</v>
      </c>
      <c r="H77">
        <v>0.15639764402460701</v>
      </c>
      <c r="I77">
        <v>0.133477628277995</v>
      </c>
      <c r="J77">
        <v>-5.9614726504211903</v>
      </c>
      <c r="K77">
        <v>-7.2661076483503404</v>
      </c>
      <c r="L77">
        <v>0.15639764402460701</v>
      </c>
      <c r="M77">
        <v>0.133477628277995</v>
      </c>
      <c r="N77" t="s">
        <v>92</v>
      </c>
      <c r="O77" t="s">
        <v>319</v>
      </c>
      <c r="P77">
        <v>17</v>
      </c>
      <c r="Q77" t="s">
        <v>400</v>
      </c>
      <c r="R77" t="s">
        <v>50</v>
      </c>
      <c r="U77" t="s">
        <v>94</v>
      </c>
      <c r="X77" t="s">
        <v>401</v>
      </c>
      <c r="Y77" t="s">
        <v>402</v>
      </c>
      <c r="Z77" t="s">
        <v>51</v>
      </c>
      <c r="AA77" t="s">
        <v>95</v>
      </c>
      <c r="AB77" t="s">
        <v>403</v>
      </c>
      <c r="AC77">
        <v>18</v>
      </c>
      <c r="AD77" t="s">
        <v>404</v>
      </c>
      <c r="AE77">
        <v>60</v>
      </c>
    </row>
    <row r="78" spans="1:31" x14ac:dyDescent="0.25">
      <c r="B78" t="s">
        <v>410</v>
      </c>
      <c r="D78">
        <v>-4.28070198741284</v>
      </c>
      <c r="E78">
        <v>-5.8899564992651303</v>
      </c>
      <c r="F78">
        <v>3.0509414883587498</v>
      </c>
      <c r="G78" t="s">
        <v>151</v>
      </c>
      <c r="H78">
        <v>0.122607411986957</v>
      </c>
      <c r="I78">
        <v>3.7881655665127002E-2</v>
      </c>
      <c r="J78">
        <v>-4.28070198741284</v>
      </c>
      <c r="K78">
        <v>-5.8899564992651303</v>
      </c>
      <c r="L78">
        <v>0.122607411986957</v>
      </c>
      <c r="M78">
        <v>3.7881655665127002E-2</v>
      </c>
      <c r="N78" t="s">
        <v>79</v>
      </c>
      <c r="O78" t="s">
        <v>289</v>
      </c>
      <c r="P78">
        <v>19</v>
      </c>
      <c r="Q78" t="s">
        <v>179</v>
      </c>
      <c r="R78" t="s">
        <v>50</v>
      </c>
      <c r="U78" t="s">
        <v>94</v>
      </c>
      <c r="X78" t="s">
        <v>411</v>
      </c>
      <c r="Y78" t="s">
        <v>412</v>
      </c>
      <c r="Z78" t="s">
        <v>51</v>
      </c>
      <c r="AA78" t="s">
        <v>81</v>
      </c>
      <c r="AB78" t="s">
        <v>413</v>
      </c>
      <c r="AC78">
        <v>20</v>
      </c>
      <c r="AD78" t="s">
        <v>414</v>
      </c>
      <c r="AE78">
        <v>60</v>
      </c>
    </row>
    <row r="79" spans="1:31" x14ac:dyDescent="0.25">
      <c r="B79" t="s">
        <v>421</v>
      </c>
      <c r="D79">
        <v>-4.6330823853816003</v>
      </c>
      <c r="E79">
        <v>-6.7903350013127399</v>
      </c>
      <c r="F79">
        <v>4.4606458657152999</v>
      </c>
      <c r="G79" t="s">
        <v>151</v>
      </c>
      <c r="H79">
        <v>0.10418751053165599</v>
      </c>
      <c r="I79">
        <v>2.3413547061265999E-2</v>
      </c>
      <c r="J79">
        <v>-4.6330823853816003</v>
      </c>
      <c r="K79">
        <v>-6.7903350013127399</v>
      </c>
      <c r="L79">
        <v>0.10418751053165599</v>
      </c>
      <c r="M79">
        <v>2.3413547061265999E-2</v>
      </c>
      <c r="N79" t="s">
        <v>79</v>
      </c>
      <c r="O79" t="s">
        <v>181</v>
      </c>
      <c r="P79">
        <v>21</v>
      </c>
      <c r="Q79" t="s">
        <v>422</v>
      </c>
      <c r="R79" t="s">
        <v>50</v>
      </c>
      <c r="U79" t="s">
        <v>94</v>
      </c>
      <c r="X79" t="s">
        <v>423</v>
      </c>
      <c r="Y79" t="s">
        <v>424</v>
      </c>
      <c r="Z79" t="s">
        <v>51</v>
      </c>
      <c r="AA79" t="s">
        <v>81</v>
      </c>
      <c r="AB79" t="s">
        <v>425</v>
      </c>
      <c r="AC79">
        <v>22</v>
      </c>
      <c r="AD79" t="s">
        <v>426</v>
      </c>
      <c r="AE79">
        <v>60</v>
      </c>
    </row>
    <row r="80" spans="1:31" x14ac:dyDescent="0.25">
      <c r="B80" t="s">
        <v>438</v>
      </c>
      <c r="D80">
        <v>-5.76651027861966</v>
      </c>
      <c r="E80">
        <v>-7.04969722773372</v>
      </c>
      <c r="F80">
        <v>2.4337600713783698</v>
      </c>
      <c r="G80" t="s">
        <v>151</v>
      </c>
      <c r="H80">
        <v>0.133600657176177</v>
      </c>
      <c r="I80">
        <v>0.13339295506885501</v>
      </c>
      <c r="J80">
        <v>-5.76651027861966</v>
      </c>
      <c r="K80">
        <v>-7.04969722773372</v>
      </c>
      <c r="L80">
        <v>0.133600657176177</v>
      </c>
      <c r="M80">
        <v>0.13339295506885501</v>
      </c>
      <c r="N80" t="s">
        <v>92</v>
      </c>
      <c r="O80" t="s">
        <v>281</v>
      </c>
      <c r="P80">
        <v>24</v>
      </c>
      <c r="Q80" t="s">
        <v>263</v>
      </c>
      <c r="R80" t="s">
        <v>50</v>
      </c>
      <c r="U80" t="s">
        <v>94</v>
      </c>
      <c r="X80" t="s">
        <v>439</v>
      </c>
      <c r="Y80" t="s">
        <v>440</v>
      </c>
      <c r="Z80" t="s">
        <v>51</v>
      </c>
      <c r="AA80" t="s">
        <v>95</v>
      </c>
      <c r="AB80" t="s">
        <v>441</v>
      </c>
      <c r="AC80">
        <v>21</v>
      </c>
      <c r="AD80" t="s">
        <v>442</v>
      </c>
      <c r="AE80">
        <v>60</v>
      </c>
    </row>
    <row r="81" spans="2:31" x14ac:dyDescent="0.25">
      <c r="B81" t="s">
        <v>451</v>
      </c>
      <c r="D81">
        <v>-1.83132473689703</v>
      </c>
      <c r="E81">
        <v>-3.7752337102570799</v>
      </c>
      <c r="F81">
        <v>3.8474670556099002</v>
      </c>
      <c r="G81" t="s">
        <v>151</v>
      </c>
      <c r="H81">
        <v>0.28648896402333401</v>
      </c>
      <c r="I81">
        <v>0.19110355645138299</v>
      </c>
      <c r="J81">
        <v>-1.83132473689703</v>
      </c>
      <c r="K81">
        <v>-3.7752337102570799</v>
      </c>
      <c r="L81">
        <v>0.28648896402333401</v>
      </c>
      <c r="M81">
        <v>0.19110355645138299</v>
      </c>
      <c r="N81" t="s">
        <v>92</v>
      </c>
      <c r="O81" t="s">
        <v>326</v>
      </c>
      <c r="P81">
        <v>30</v>
      </c>
      <c r="Q81" t="s">
        <v>452</v>
      </c>
      <c r="R81" t="s">
        <v>50</v>
      </c>
      <c r="U81" t="s">
        <v>94</v>
      </c>
      <c r="X81" t="s">
        <v>453</v>
      </c>
      <c r="Y81" t="s">
        <v>454</v>
      </c>
      <c r="Z81" t="s">
        <v>51</v>
      </c>
      <c r="AA81" t="s">
        <v>95</v>
      </c>
      <c r="AB81" t="s">
        <v>455</v>
      </c>
      <c r="AC81">
        <v>22</v>
      </c>
      <c r="AD81" t="s">
        <v>456</v>
      </c>
      <c r="AE81">
        <v>60</v>
      </c>
    </row>
    <row r="82" spans="2:31" x14ac:dyDescent="0.25">
      <c r="B82" t="s">
        <v>459</v>
      </c>
      <c r="D82">
        <v>-6.4620439920078301</v>
      </c>
      <c r="E82">
        <v>-8.5562090032212605</v>
      </c>
      <c r="F82">
        <v>4.2697896902122601</v>
      </c>
      <c r="G82" t="s">
        <v>151</v>
      </c>
      <c r="H82">
        <v>0.14225584789374701</v>
      </c>
      <c r="I82">
        <v>4.1327241433385301E-2</v>
      </c>
      <c r="J82">
        <v>-6.4620439920078301</v>
      </c>
      <c r="K82">
        <v>-8.5562090032212605</v>
      </c>
      <c r="L82">
        <v>0.14225584789374701</v>
      </c>
      <c r="M82">
        <v>4.1327241433385301E-2</v>
      </c>
      <c r="N82" t="s">
        <v>79</v>
      </c>
      <c r="O82" t="s">
        <v>171</v>
      </c>
      <c r="P82">
        <v>17</v>
      </c>
      <c r="Q82" t="s">
        <v>460</v>
      </c>
      <c r="R82" t="s">
        <v>50</v>
      </c>
      <c r="U82" t="s">
        <v>94</v>
      </c>
      <c r="X82" t="s">
        <v>461</v>
      </c>
      <c r="Y82" t="s">
        <v>462</v>
      </c>
      <c r="Z82" t="s">
        <v>51</v>
      </c>
      <c r="AA82" t="s">
        <v>81</v>
      </c>
      <c r="AB82" t="s">
        <v>463</v>
      </c>
      <c r="AC82">
        <v>18</v>
      </c>
      <c r="AD82" t="s">
        <v>464</v>
      </c>
      <c r="AE82">
        <v>60</v>
      </c>
    </row>
    <row r="83" spans="2:31" x14ac:dyDescent="0.25">
      <c r="B83" t="s">
        <v>467</v>
      </c>
      <c r="D83">
        <v>1.7015309128423</v>
      </c>
      <c r="E83">
        <v>8.0739081516382399E-2</v>
      </c>
      <c r="F83">
        <v>3.07543787088927</v>
      </c>
      <c r="G83" t="s">
        <v>151</v>
      </c>
      <c r="H83">
        <v>0.38927335917667999</v>
      </c>
      <c r="I83">
        <v>0.17869724781767701</v>
      </c>
      <c r="J83">
        <v>1.7015309128423</v>
      </c>
      <c r="K83">
        <v>8.0739081516382399E-2</v>
      </c>
      <c r="L83">
        <v>0.38927335917667999</v>
      </c>
      <c r="M83">
        <v>0.17869724781767701</v>
      </c>
      <c r="N83" t="s">
        <v>79</v>
      </c>
      <c r="O83" t="s">
        <v>248</v>
      </c>
      <c r="P83">
        <v>38</v>
      </c>
      <c r="Q83" t="s">
        <v>165</v>
      </c>
      <c r="R83" t="s">
        <v>50</v>
      </c>
      <c r="U83" t="s">
        <v>94</v>
      </c>
      <c r="X83" t="s">
        <v>468</v>
      </c>
      <c r="Y83" t="s">
        <v>469</v>
      </c>
      <c r="Z83" t="s">
        <v>51</v>
      </c>
      <c r="AA83" t="s">
        <v>81</v>
      </c>
      <c r="AB83" t="s">
        <v>470</v>
      </c>
      <c r="AC83">
        <v>21</v>
      </c>
      <c r="AD83" t="s">
        <v>471</v>
      </c>
      <c r="AE83">
        <v>60</v>
      </c>
    </row>
    <row r="84" spans="2:31" x14ac:dyDescent="0.25">
      <c r="B84" t="s">
        <v>476</v>
      </c>
      <c r="D84">
        <v>-4.9665213174403799</v>
      </c>
      <c r="E84">
        <v>-6.7823444550687704</v>
      </c>
      <c r="F84">
        <v>3.5206044310753701</v>
      </c>
      <c r="G84" t="s">
        <v>151</v>
      </c>
      <c r="H84">
        <v>0.190993635669057</v>
      </c>
      <c r="I84">
        <v>9.7730776670113095E-2</v>
      </c>
      <c r="J84">
        <v>-4.9665213174403799</v>
      </c>
      <c r="K84">
        <v>-6.7823444550687704</v>
      </c>
      <c r="L84">
        <v>0.190993635669057</v>
      </c>
      <c r="M84">
        <v>9.7730776670113095E-2</v>
      </c>
      <c r="N84" t="s">
        <v>92</v>
      </c>
      <c r="O84" t="s">
        <v>406</v>
      </c>
      <c r="P84">
        <v>16</v>
      </c>
      <c r="Q84" t="s">
        <v>400</v>
      </c>
      <c r="R84" t="s">
        <v>50</v>
      </c>
      <c r="U84" t="s">
        <v>94</v>
      </c>
      <c r="X84" t="s">
        <v>477</v>
      </c>
      <c r="Y84" t="s">
        <v>478</v>
      </c>
      <c r="Z84" t="s">
        <v>51</v>
      </c>
      <c r="AA84" t="s">
        <v>95</v>
      </c>
      <c r="AB84" t="s">
        <v>479</v>
      </c>
      <c r="AC84">
        <v>17</v>
      </c>
      <c r="AD84" t="s">
        <v>480</v>
      </c>
      <c r="AE84">
        <v>60</v>
      </c>
    </row>
  </sheetData>
  <autoFilter ref="C1:C73" xr:uid="{4114DAB1-1F32-467B-A816-D386C1871F74}"/>
  <phoneticPr fontId="1" type="noConversion"/>
  <conditionalFormatting sqref="B1:B58">
    <cfRule type="duplicateValues" dxfId="16" priority="2"/>
  </conditionalFormatting>
  <conditionalFormatting sqref="B1:B58">
    <cfRule type="duplicateValues" dxfId="15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V1 up∩T24 down∩BC m7G</vt:lpstr>
      <vt:lpstr>Sheet4</vt:lpstr>
      <vt:lpstr>SV1 down∩T24 up∩BCm7G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文玉 胡</cp:lastModifiedBy>
  <dcterms:created xsi:type="dcterms:W3CDTF">2015-06-05T18:19:34Z</dcterms:created>
  <dcterms:modified xsi:type="dcterms:W3CDTF">2024-08-22T10:48:32Z</dcterms:modified>
</cp:coreProperties>
</file>